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mia\AppData\Local\Box\Box Edit\Documents\cODQNMgaykawJ+GFeFeQFQ==\"/>
    </mc:Choice>
  </mc:AlternateContent>
  <xr:revisionPtr revIDLastSave="0" documentId="13_ncr:1_{A1F3D242-659B-4739-BE02-2B420245F06D}" xr6:coauthVersionLast="47" xr6:coauthVersionMax="47" xr10:uidLastSave="{00000000-0000-0000-0000-000000000000}"/>
  <bookViews>
    <workbookView xWindow="-98" yWindow="-98" windowWidth="20715" windowHeight="13155" firstSheet="1" activeTab="1" xr2:uid="{00000000-000D-0000-FFFF-FFFF00000000}"/>
  </bookViews>
  <sheets>
    <sheet name="211104 OF (drug) " sheetId="13" r:id="rId1"/>
    <sheet name=" EPM" sheetId="16" r:id="rId2"/>
  </sheets>
  <definedNames>
    <definedName name="_xlnm.Print_Area" localSheetId="0">'211104 OF (drug) '!$A$5:$X$50</definedName>
  </definedNames>
  <calcPr calcId="191028" iterateCount="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0" i="13" l="1"/>
  <c r="C50" i="13"/>
  <c r="D50" i="13"/>
  <c r="E50" i="13"/>
  <c r="F50" i="13"/>
  <c r="G50" i="13"/>
  <c r="H50" i="13"/>
  <c r="I50" i="13"/>
  <c r="J50" i="13"/>
  <c r="K50" i="13"/>
  <c r="L50" i="13"/>
  <c r="L49" i="13"/>
  <c r="L40" i="13"/>
  <c r="L41" i="13"/>
  <c r="L42" i="13"/>
  <c r="L43" i="13"/>
  <c r="L44" i="13"/>
  <c r="L45" i="13"/>
  <c r="L46" i="13"/>
  <c r="L47" i="13"/>
  <c r="L48" i="13"/>
  <c r="L39" i="13"/>
  <c r="B47" i="13"/>
  <c r="B34" i="13"/>
  <c r="C34" i="13"/>
  <c r="D34" i="13"/>
  <c r="E34" i="13"/>
  <c r="F34" i="13"/>
  <c r="G34" i="13"/>
  <c r="H34" i="13"/>
  <c r="I34" i="13"/>
  <c r="J34" i="13"/>
  <c r="K34" i="13"/>
  <c r="L34" i="13"/>
  <c r="B33" i="13"/>
  <c r="C33" i="13"/>
  <c r="D33" i="13"/>
  <c r="E33" i="13"/>
  <c r="F33" i="13"/>
  <c r="G33" i="13"/>
  <c r="H33" i="13"/>
  <c r="I33" i="13"/>
  <c r="J33" i="13"/>
  <c r="K33" i="13"/>
  <c r="L33" i="13"/>
  <c r="B19" i="13"/>
  <c r="C19" i="13"/>
  <c r="D19" i="13"/>
  <c r="E19" i="13"/>
  <c r="F19" i="13"/>
  <c r="G19" i="13"/>
  <c r="H19" i="13"/>
  <c r="I19" i="13"/>
  <c r="J19" i="13"/>
  <c r="K19" i="13"/>
  <c r="L19" i="13"/>
  <c r="M19" i="13"/>
  <c r="B18" i="13"/>
  <c r="C18" i="13"/>
  <c r="D18" i="13"/>
  <c r="E18" i="13"/>
  <c r="F18" i="13"/>
  <c r="G18" i="13"/>
  <c r="H18" i="13"/>
  <c r="I18" i="13"/>
  <c r="J18" i="13"/>
  <c r="K18" i="13"/>
  <c r="L18" i="13"/>
  <c r="M18" i="13"/>
  <c r="L32" i="13"/>
  <c r="AO53" i="13"/>
  <c r="AJ53" i="13"/>
  <c r="AE53" i="13"/>
  <c r="AE22" i="13"/>
  <c r="AF22" i="13"/>
  <c r="AG22" i="13"/>
  <c r="AH22" i="13"/>
  <c r="AI22" i="13"/>
  <c r="AJ22" i="13"/>
  <c r="AK22" i="13"/>
  <c r="AL22" i="13"/>
  <c r="AM22" i="13"/>
  <c r="AN22" i="13"/>
  <c r="AO22" i="13"/>
  <c r="AP22" i="13"/>
  <c r="AP21" i="13"/>
  <c r="AN21" i="13"/>
  <c r="AO21" i="13"/>
  <c r="AM21" i="13"/>
  <c r="AL21" i="13"/>
  <c r="AK21" i="13"/>
  <c r="AJ21" i="13"/>
  <c r="AI21" i="13"/>
  <c r="AH21" i="13"/>
  <c r="AG21" i="13"/>
  <c r="AF21" i="13"/>
  <c r="AE21" i="13"/>
  <c r="AO18" i="13"/>
  <c r="AP18" i="13"/>
  <c r="AO17" i="13"/>
  <c r="AP17" i="13"/>
  <c r="AO57" i="13"/>
  <c r="AO56" i="13"/>
  <c r="Z49" i="13"/>
  <c r="N2" i="13"/>
  <c r="AN44" i="13"/>
  <c r="AO27" i="13"/>
  <c r="N4" i="13"/>
  <c r="AO45" i="13"/>
  <c r="AF55" i="13"/>
  <c r="AG55" i="13"/>
  <c r="AH55" i="13"/>
  <c r="AI55" i="13"/>
  <c r="AJ55" i="13"/>
  <c r="AK55" i="13"/>
  <c r="AL55" i="13"/>
  <c r="AM55" i="13"/>
  <c r="AN55" i="13"/>
  <c r="AF54" i="13"/>
  <c r="AG54" i="13"/>
  <c r="AH54" i="13"/>
  <c r="AI54" i="13"/>
  <c r="AJ54" i="13"/>
  <c r="AK54" i="13"/>
  <c r="AL54" i="13"/>
  <c r="AM54" i="13"/>
  <c r="AN54" i="13"/>
  <c r="AO28" i="13"/>
  <c r="AO46" i="13"/>
  <c r="AO29" i="13"/>
  <c r="AO47" i="13"/>
  <c r="AO30" i="13"/>
  <c r="AO48" i="13"/>
  <c r="AO31" i="13"/>
  <c r="AO49" i="13"/>
  <c r="AO32" i="13"/>
  <c r="AO50" i="13"/>
  <c r="AO33" i="13"/>
  <c r="AO51" i="13"/>
  <c r="AO34" i="13"/>
  <c r="AO52" i="13"/>
  <c r="AO35" i="13"/>
  <c r="AO36" i="13"/>
  <c r="AO54" i="13"/>
  <c r="AO37" i="13"/>
  <c r="AO55" i="13"/>
  <c r="AO26" i="13"/>
  <c r="AO38" i="13"/>
  <c r="AF53" i="13"/>
  <c r="AG53" i="13"/>
  <c r="AH53" i="13"/>
  <c r="AI53" i="13"/>
  <c r="AK53" i="13"/>
  <c r="AL53" i="13"/>
  <c r="AM53" i="13"/>
  <c r="AN53" i="13"/>
  <c r="AF51" i="13"/>
  <c r="AG51" i="13"/>
  <c r="AH51" i="13"/>
  <c r="AI51" i="13"/>
  <c r="AJ51" i="13"/>
  <c r="AK51" i="13"/>
  <c r="AL51" i="13"/>
  <c r="AM51" i="13"/>
  <c r="AN51" i="13"/>
  <c r="AF52" i="13"/>
  <c r="AG52" i="13"/>
  <c r="AH52" i="13"/>
  <c r="AI52" i="13"/>
  <c r="AJ52" i="13"/>
  <c r="AK52" i="13"/>
  <c r="AL52" i="13"/>
  <c r="AM52" i="13"/>
  <c r="AN52" i="13"/>
  <c r="AE45" i="13"/>
  <c r="AE46" i="13"/>
  <c r="AE47" i="13"/>
  <c r="AE48" i="13"/>
  <c r="AE49" i="13"/>
  <c r="AE50" i="13"/>
  <c r="AE51" i="13"/>
  <c r="AE52" i="13"/>
  <c r="AE54" i="13"/>
  <c r="AE55" i="13"/>
  <c r="AE38" i="13"/>
  <c r="AE56" i="13"/>
  <c r="AE39" i="13"/>
  <c r="AF39" i="13"/>
  <c r="AG39" i="13"/>
  <c r="AH39" i="13"/>
  <c r="AI39" i="13"/>
  <c r="AJ39" i="13"/>
  <c r="AK39" i="13"/>
  <c r="AL39" i="13"/>
  <c r="AM39" i="13"/>
  <c r="AN39" i="13"/>
  <c r="AO39" i="13"/>
  <c r="AF38" i="13"/>
  <c r="AG38" i="13"/>
  <c r="AH38" i="13"/>
  <c r="AI38" i="13"/>
  <c r="AJ38" i="13"/>
  <c r="AK38" i="13"/>
  <c r="AL38" i="13"/>
  <c r="AM38" i="13"/>
  <c r="AN38" i="13"/>
  <c r="AF50" i="13"/>
  <c r="AE44" i="13"/>
  <c r="J22" i="16"/>
  <c r="I22" i="16"/>
  <c r="J21" i="16"/>
  <c r="I21" i="16"/>
  <c r="E22" i="16"/>
  <c r="D22" i="16"/>
  <c r="E21" i="16"/>
  <c r="D21" i="16"/>
  <c r="BD69" i="13"/>
  <c r="BD70" i="13"/>
  <c r="BC68" i="13"/>
  <c r="BC69" i="13"/>
  <c r="BC70" i="13"/>
  <c r="BB69" i="13"/>
  <c r="BB70" i="13"/>
  <c r="BA69" i="13"/>
  <c r="BA70" i="13"/>
  <c r="AZ69" i="13"/>
  <c r="AZ70" i="13"/>
  <c r="AY69" i="13"/>
  <c r="AY70" i="13"/>
  <c r="AX69" i="13"/>
  <c r="AX70" i="13"/>
  <c r="AX71" i="13"/>
  <c r="AW69" i="13"/>
  <c r="AV69" i="13"/>
  <c r="AU69" i="13"/>
  <c r="AN76" i="13"/>
  <c r="AN77" i="13"/>
  <c r="AM76" i="13"/>
  <c r="AM77" i="13"/>
  <c r="AL76" i="13"/>
  <c r="AK76" i="13"/>
  <c r="AJ76" i="13"/>
  <c r="AI76" i="13"/>
  <c r="AH76" i="13"/>
  <c r="AG76" i="13"/>
  <c r="AF76" i="13"/>
  <c r="AE76" i="13"/>
  <c r="AO76" i="13"/>
  <c r="AN75" i="13"/>
  <c r="AM75" i="13"/>
  <c r="AL75" i="13"/>
  <c r="AK75" i="13"/>
  <c r="AJ75" i="13"/>
  <c r="AI75" i="13"/>
  <c r="AH75" i="13"/>
  <c r="AG75" i="13"/>
  <c r="AF75" i="13"/>
  <c r="AE75" i="13"/>
  <c r="L23" i="13"/>
  <c r="P19" i="13"/>
  <c r="Q19" i="13"/>
  <c r="R19" i="13"/>
  <c r="S19" i="13"/>
  <c r="T19" i="13"/>
  <c r="U19" i="13"/>
  <c r="V19" i="13"/>
  <c r="W19" i="13"/>
  <c r="X19" i="13"/>
  <c r="Y19" i="13"/>
  <c r="P18" i="13"/>
  <c r="Q18" i="13"/>
  <c r="R18" i="13"/>
  <c r="S18" i="13"/>
  <c r="T18" i="13"/>
  <c r="U18" i="13"/>
  <c r="V18" i="13"/>
  <c r="W18" i="13"/>
  <c r="X18" i="13"/>
  <c r="Y18" i="13"/>
  <c r="AO75" i="13"/>
  <c r="Q11" i="16"/>
  <c r="R11" i="16"/>
  <c r="Q12" i="16"/>
  <c r="R12" i="16"/>
  <c r="Q13" i="16"/>
  <c r="R13" i="16"/>
  <c r="Q14" i="16"/>
  <c r="R14" i="16"/>
  <c r="Q15" i="16"/>
  <c r="R15" i="16"/>
  <c r="Q16" i="16"/>
  <c r="R16" i="16"/>
  <c r="Q17" i="16"/>
  <c r="R17" i="16"/>
  <c r="Q18" i="16"/>
  <c r="R18" i="16"/>
  <c r="Q19" i="16"/>
  <c r="R19" i="16"/>
  <c r="AU20" i="13"/>
  <c r="AV20" i="13"/>
  <c r="AW20" i="13"/>
  <c r="AX20" i="13"/>
  <c r="AY20" i="13"/>
  <c r="AZ20" i="13"/>
  <c r="BA20" i="13"/>
  <c r="BB20" i="13"/>
  <c r="BC20" i="13"/>
  <c r="BD20" i="13"/>
  <c r="AU19" i="13"/>
  <c r="AV19" i="13"/>
  <c r="AW19" i="13"/>
  <c r="AX19" i="13"/>
  <c r="AY19" i="13"/>
  <c r="AZ19" i="13"/>
  <c r="BA19" i="13"/>
  <c r="BB19" i="13"/>
  <c r="BC19" i="13"/>
  <c r="BD19" i="13"/>
  <c r="T18" i="16"/>
  <c r="T17" i="16"/>
  <c r="T16" i="16"/>
  <c r="T15" i="16"/>
  <c r="T14" i="16"/>
  <c r="T13" i="16"/>
  <c r="T12" i="16"/>
  <c r="T11" i="16"/>
  <c r="V6" i="16"/>
  <c r="V7" i="16"/>
  <c r="V8" i="16"/>
  <c r="V9" i="16"/>
  <c r="V10" i="16"/>
  <c r="V11" i="16"/>
  <c r="V12" i="16"/>
  <c r="V13" i="16"/>
  <c r="V14" i="16"/>
  <c r="V15" i="16"/>
  <c r="V16" i="16"/>
  <c r="V17" i="16"/>
  <c r="V18" i="16"/>
  <c r="V19" i="16"/>
  <c r="Q6" i="16"/>
  <c r="R6" i="16"/>
  <c r="Q7" i="16"/>
  <c r="R7" i="16"/>
  <c r="Q8" i="16"/>
  <c r="R8" i="16"/>
  <c r="Q9" i="16"/>
  <c r="R9" i="16"/>
  <c r="Q10" i="16"/>
  <c r="R10" i="16"/>
  <c r="AU35" i="13"/>
  <c r="AV35" i="13"/>
  <c r="AW35" i="13"/>
  <c r="AX35" i="13"/>
  <c r="AY35" i="13"/>
  <c r="AZ35" i="13"/>
  <c r="BA35" i="13"/>
  <c r="BB35" i="13"/>
  <c r="BC35" i="13"/>
  <c r="BD35" i="13"/>
  <c r="AU34" i="13"/>
  <c r="AV34" i="13"/>
  <c r="AW34" i="13"/>
  <c r="AX34" i="13"/>
  <c r="AY34" i="13"/>
  <c r="AZ34" i="13"/>
  <c r="BA34" i="13"/>
  <c r="BB34" i="13"/>
  <c r="BC34" i="13"/>
  <c r="BD34" i="13"/>
  <c r="L24" i="13"/>
  <c r="L25" i="13"/>
  <c r="L26" i="13"/>
  <c r="L27" i="13"/>
  <c r="L28" i="13"/>
  <c r="L29" i="13"/>
  <c r="L30" i="13"/>
  <c r="H6" i="16"/>
  <c r="H7" i="16"/>
  <c r="H8" i="16"/>
  <c r="H9" i="16"/>
  <c r="H10" i="16"/>
  <c r="H11" i="16"/>
  <c r="H12" i="16"/>
  <c r="H5" i="16"/>
  <c r="T6" i="16"/>
  <c r="T7" i="16"/>
  <c r="T8" i="16"/>
  <c r="T9" i="16"/>
  <c r="T10" i="16"/>
  <c r="T19" i="16"/>
  <c r="T5" i="16"/>
  <c r="J12" i="16"/>
  <c r="E12" i="16"/>
  <c r="F12" i="16"/>
  <c r="P34" i="13"/>
  <c r="Q34" i="13"/>
  <c r="R34" i="13"/>
  <c r="S34" i="13"/>
  <c r="T34" i="13"/>
  <c r="U34" i="13"/>
  <c r="V34" i="13"/>
  <c r="W34" i="13"/>
  <c r="X34" i="13"/>
  <c r="Y34" i="13"/>
  <c r="P33" i="13"/>
  <c r="Q33" i="13"/>
  <c r="R33" i="13"/>
  <c r="S33" i="13"/>
  <c r="T33" i="13"/>
  <c r="U33" i="13"/>
  <c r="V33" i="13"/>
  <c r="W33" i="13"/>
  <c r="X33" i="13"/>
  <c r="Y33" i="13"/>
  <c r="Z30" i="13"/>
  <c r="J11" i="16"/>
  <c r="E11" i="16"/>
  <c r="F11" i="16"/>
  <c r="J10" i="16"/>
  <c r="E10" i="16"/>
  <c r="F10" i="16"/>
  <c r="J9" i="16"/>
  <c r="E9" i="16"/>
  <c r="F9" i="16"/>
  <c r="Q5" i="16"/>
  <c r="R5" i="16"/>
  <c r="Z28" i="13"/>
  <c r="Z29" i="13"/>
  <c r="Q68" i="13"/>
  <c r="R68" i="13"/>
  <c r="S68" i="13"/>
  <c r="T68" i="13"/>
  <c r="U68" i="13"/>
  <c r="V68" i="13"/>
  <c r="W68" i="13"/>
  <c r="X68" i="13"/>
  <c r="Y68" i="13"/>
  <c r="P68" i="13"/>
  <c r="J7" i="16"/>
  <c r="J5" i="16"/>
  <c r="E5" i="16"/>
  <c r="F5" i="16"/>
  <c r="V5" i="16"/>
  <c r="J8" i="16"/>
  <c r="E8" i="16"/>
  <c r="F8" i="16"/>
  <c r="E7" i="16"/>
  <c r="F7" i="16"/>
  <c r="J6" i="16"/>
  <c r="E6" i="16"/>
  <c r="F6" i="16"/>
  <c r="J15" i="16"/>
  <c r="J16" i="16"/>
  <c r="E16" i="16"/>
  <c r="E15" i="16"/>
  <c r="D16" i="16"/>
  <c r="I15" i="16"/>
  <c r="I16" i="16"/>
  <c r="D15" i="16"/>
  <c r="BE72" i="13"/>
  <c r="AO78" i="13"/>
  <c r="Z71" i="13"/>
  <c r="K71" i="13"/>
  <c r="J71" i="13"/>
  <c r="I71" i="13"/>
  <c r="H71" i="13"/>
  <c r="G71" i="13"/>
  <c r="F71" i="13"/>
  <c r="E71" i="13"/>
  <c r="D71" i="13"/>
  <c r="C71" i="13"/>
  <c r="B71" i="13"/>
  <c r="K70" i="13"/>
  <c r="J70" i="13"/>
  <c r="I70" i="13"/>
  <c r="H70" i="13"/>
  <c r="G70" i="13"/>
  <c r="F70" i="13"/>
  <c r="E70" i="13"/>
  <c r="D70" i="13"/>
  <c r="C70" i="13"/>
  <c r="B70" i="13"/>
  <c r="BE69" i="13"/>
  <c r="K69" i="13"/>
  <c r="J69" i="13"/>
  <c r="I69" i="13"/>
  <c r="H69" i="13"/>
  <c r="G69" i="13"/>
  <c r="F69" i="13"/>
  <c r="E69" i="13"/>
  <c r="D69" i="13"/>
  <c r="C69" i="13"/>
  <c r="B69" i="13"/>
  <c r="BD68" i="13"/>
  <c r="BB68" i="13"/>
  <c r="BA68" i="13"/>
  <c r="AZ68" i="13"/>
  <c r="AY68" i="13"/>
  <c r="AX68" i="13"/>
  <c r="AW68" i="13"/>
  <c r="AV68" i="13"/>
  <c r="AU68" i="13"/>
  <c r="AN74" i="13"/>
  <c r="AM74" i="13"/>
  <c r="AL74" i="13"/>
  <c r="AK74" i="13"/>
  <c r="AJ74" i="13"/>
  <c r="AI74" i="13"/>
  <c r="AH74" i="13"/>
  <c r="AG74" i="13"/>
  <c r="AF74" i="13"/>
  <c r="AE74" i="13"/>
  <c r="Z68" i="13"/>
  <c r="K68" i="13"/>
  <c r="J68" i="13"/>
  <c r="I68" i="13"/>
  <c r="H68" i="13"/>
  <c r="G68" i="13"/>
  <c r="F68" i="13"/>
  <c r="E68" i="13"/>
  <c r="D68" i="13"/>
  <c r="C68" i="13"/>
  <c r="B68" i="13"/>
  <c r="BD67" i="13"/>
  <c r="BC67" i="13"/>
  <c r="BB67" i="13"/>
  <c r="BA67" i="13"/>
  <c r="AZ67" i="13"/>
  <c r="AY67" i="13"/>
  <c r="AX67" i="13"/>
  <c r="AW67" i="13"/>
  <c r="AV67" i="13"/>
  <c r="AU67" i="13"/>
  <c r="AN73" i="13"/>
  <c r="AM73" i="13"/>
  <c r="AL73" i="13"/>
  <c r="AK73" i="13"/>
  <c r="AJ73" i="13"/>
  <c r="AI73" i="13"/>
  <c r="AH73" i="13"/>
  <c r="AG73" i="13"/>
  <c r="AF73" i="13"/>
  <c r="AE73" i="13"/>
  <c r="Y67" i="13"/>
  <c r="X67" i="13"/>
  <c r="W67" i="13"/>
  <c r="V67" i="13"/>
  <c r="U67" i="13"/>
  <c r="T67" i="13"/>
  <c r="S67" i="13"/>
  <c r="R67" i="13"/>
  <c r="Q67" i="13"/>
  <c r="P67" i="13"/>
  <c r="K67" i="13"/>
  <c r="J67" i="13"/>
  <c r="I67" i="13"/>
  <c r="H67" i="13"/>
  <c r="G67" i="13"/>
  <c r="F67" i="13"/>
  <c r="E67" i="13"/>
  <c r="D67" i="13"/>
  <c r="C67" i="13"/>
  <c r="B67" i="13"/>
  <c r="BD66" i="13"/>
  <c r="BC66" i="13"/>
  <c r="BB66" i="13"/>
  <c r="BA66" i="13"/>
  <c r="AZ66" i="13"/>
  <c r="AY66" i="13"/>
  <c r="AX66" i="13"/>
  <c r="AW66" i="13"/>
  <c r="AV66" i="13"/>
  <c r="AU66" i="13"/>
  <c r="AN72" i="13"/>
  <c r="AM72" i="13"/>
  <c r="AL72" i="13"/>
  <c r="AK72" i="13"/>
  <c r="AJ72" i="13"/>
  <c r="AI72" i="13"/>
  <c r="AH72" i="13"/>
  <c r="AG72" i="13"/>
  <c r="AF72" i="13"/>
  <c r="AE72" i="13"/>
  <c r="Y66" i="13"/>
  <c r="X66" i="13"/>
  <c r="W66" i="13"/>
  <c r="V66" i="13"/>
  <c r="U66" i="13"/>
  <c r="T66" i="13"/>
  <c r="S66" i="13"/>
  <c r="R66" i="13"/>
  <c r="Q66" i="13"/>
  <c r="P66" i="13"/>
  <c r="K66" i="13"/>
  <c r="J66" i="13"/>
  <c r="I66" i="13"/>
  <c r="H66" i="13"/>
  <c r="G66" i="13"/>
  <c r="F66" i="13"/>
  <c r="E66" i="13"/>
  <c r="D66" i="13"/>
  <c r="C66" i="13"/>
  <c r="B66" i="13"/>
  <c r="BD65" i="13"/>
  <c r="BC65" i="13"/>
  <c r="BB65" i="13"/>
  <c r="BA65" i="13"/>
  <c r="AZ65" i="13"/>
  <c r="AY65" i="13"/>
  <c r="AX65" i="13"/>
  <c r="AW65" i="13"/>
  <c r="AV65" i="13"/>
  <c r="AU65" i="13"/>
  <c r="AN71" i="13"/>
  <c r="AM71" i="13"/>
  <c r="AL71" i="13"/>
  <c r="AK71" i="13"/>
  <c r="AJ71" i="13"/>
  <c r="AI71" i="13"/>
  <c r="AH71" i="13"/>
  <c r="AG71" i="13"/>
  <c r="AF71" i="13"/>
  <c r="AE71" i="13"/>
  <c r="Y65" i="13"/>
  <c r="X65" i="13"/>
  <c r="W65" i="13"/>
  <c r="V65" i="13"/>
  <c r="U65" i="13"/>
  <c r="T65" i="13"/>
  <c r="S65" i="13"/>
  <c r="R65" i="13"/>
  <c r="Q65" i="13"/>
  <c r="P65" i="13"/>
  <c r="K65" i="13"/>
  <c r="J65" i="13"/>
  <c r="I65" i="13"/>
  <c r="H65" i="13"/>
  <c r="G65" i="13"/>
  <c r="F65" i="13"/>
  <c r="E65" i="13"/>
  <c r="D65" i="13"/>
  <c r="C65" i="13"/>
  <c r="B65" i="13"/>
  <c r="BD64" i="13"/>
  <c r="BC64" i="13"/>
  <c r="BB64" i="13"/>
  <c r="BA64" i="13"/>
  <c r="AZ64" i="13"/>
  <c r="AY64" i="13"/>
  <c r="AX64" i="13"/>
  <c r="AW64" i="13"/>
  <c r="AV64" i="13"/>
  <c r="AU64" i="13"/>
  <c r="AN70" i="13"/>
  <c r="AM70" i="13"/>
  <c r="AL70" i="13"/>
  <c r="AK70" i="13"/>
  <c r="AJ70" i="13"/>
  <c r="AI70" i="13"/>
  <c r="AH70" i="13"/>
  <c r="AG70" i="13"/>
  <c r="AF70" i="13"/>
  <c r="AE70" i="13"/>
  <c r="Y64" i="13"/>
  <c r="X64" i="13"/>
  <c r="W64" i="13"/>
  <c r="V64" i="13"/>
  <c r="U64" i="13"/>
  <c r="T64" i="13"/>
  <c r="S64" i="13"/>
  <c r="R64" i="13"/>
  <c r="Q64" i="13"/>
  <c r="P64" i="13"/>
  <c r="K64" i="13"/>
  <c r="J64" i="13"/>
  <c r="I64" i="13"/>
  <c r="H64" i="13"/>
  <c r="G64" i="13"/>
  <c r="F64" i="13"/>
  <c r="E64" i="13"/>
  <c r="D64" i="13"/>
  <c r="C64" i="13"/>
  <c r="B64" i="13"/>
  <c r="BD63" i="13"/>
  <c r="BC63" i="13"/>
  <c r="BB63" i="13"/>
  <c r="BA63" i="13"/>
  <c r="AZ63" i="13"/>
  <c r="AY63" i="13"/>
  <c r="AX63" i="13"/>
  <c r="AW63" i="13"/>
  <c r="AV63" i="13"/>
  <c r="AU63" i="13"/>
  <c r="AN69" i="13"/>
  <c r="AM69" i="13"/>
  <c r="AL69" i="13"/>
  <c r="AK69" i="13"/>
  <c r="AJ69" i="13"/>
  <c r="AI69" i="13"/>
  <c r="AH69" i="13"/>
  <c r="AG69" i="13"/>
  <c r="AF69" i="13"/>
  <c r="AE69" i="13"/>
  <c r="Y63" i="13"/>
  <c r="X63" i="13"/>
  <c r="W63" i="13"/>
  <c r="V63" i="13"/>
  <c r="U63" i="13"/>
  <c r="T63" i="13"/>
  <c r="S63" i="13"/>
  <c r="R63" i="13"/>
  <c r="Q63" i="13"/>
  <c r="P63" i="13"/>
  <c r="K63" i="13"/>
  <c r="J63" i="13"/>
  <c r="I63" i="13"/>
  <c r="H63" i="13"/>
  <c r="G63" i="13"/>
  <c r="F63" i="13"/>
  <c r="E63" i="13"/>
  <c r="D63" i="13"/>
  <c r="C63" i="13"/>
  <c r="B63" i="13"/>
  <c r="Y62" i="13"/>
  <c r="X62" i="13"/>
  <c r="W62" i="13"/>
  <c r="V62" i="13"/>
  <c r="U62" i="13"/>
  <c r="T62" i="13"/>
  <c r="S62" i="13"/>
  <c r="R62" i="13"/>
  <c r="Q62" i="13"/>
  <c r="P62" i="13"/>
  <c r="K62" i="13"/>
  <c r="J62" i="13"/>
  <c r="I62" i="13"/>
  <c r="H62" i="13"/>
  <c r="G62" i="13"/>
  <c r="F62" i="13"/>
  <c r="E62" i="13"/>
  <c r="D62" i="13"/>
  <c r="C62" i="13"/>
  <c r="B62" i="13"/>
  <c r="BE33" i="13"/>
  <c r="Z32" i="13"/>
  <c r="L31" i="13"/>
  <c r="BE30" i="13"/>
  <c r="BE29" i="13"/>
  <c r="BE28" i="13"/>
  <c r="BE27" i="13"/>
  <c r="Z27" i="13"/>
  <c r="BE26" i="13"/>
  <c r="Z26" i="13"/>
  <c r="BE25" i="13"/>
  <c r="Z25" i="13"/>
  <c r="BE24" i="13"/>
  <c r="Z24" i="13"/>
  <c r="Z23" i="13"/>
  <c r="Z33" i="13"/>
  <c r="BE18" i="13"/>
  <c r="BF18" i="13"/>
  <c r="AO20" i="13"/>
  <c r="AP20" i="13"/>
  <c r="BE17" i="13"/>
  <c r="BF17" i="13"/>
  <c r="AO19" i="13"/>
  <c r="AP19" i="13"/>
  <c r="Z17" i="13"/>
  <c r="AA17" i="13"/>
  <c r="L17" i="13"/>
  <c r="M17" i="13"/>
  <c r="BE16" i="13"/>
  <c r="BF16" i="13"/>
  <c r="AO16" i="13"/>
  <c r="AP16" i="13"/>
  <c r="Z16" i="13"/>
  <c r="AA16" i="13"/>
  <c r="L16" i="13"/>
  <c r="M16" i="13"/>
  <c r="BE15" i="13"/>
  <c r="BF15" i="13"/>
  <c r="AO15" i="13"/>
  <c r="AP15" i="13"/>
  <c r="Z15" i="13"/>
  <c r="AA15" i="13"/>
  <c r="L15" i="13"/>
  <c r="M15" i="13"/>
  <c r="BE14" i="13"/>
  <c r="BF14" i="13"/>
  <c r="AO14" i="13"/>
  <c r="AP14" i="13"/>
  <c r="Z14" i="13"/>
  <c r="AA14" i="13"/>
  <c r="L14" i="13"/>
  <c r="M14" i="13"/>
  <c r="BE13" i="13"/>
  <c r="BF13" i="13"/>
  <c r="AO13" i="13"/>
  <c r="AP13" i="13"/>
  <c r="Z13" i="13"/>
  <c r="AA13" i="13"/>
  <c r="L13" i="13"/>
  <c r="M13" i="13"/>
  <c r="BE12" i="13"/>
  <c r="BF12" i="13"/>
  <c r="AO12" i="13"/>
  <c r="AP12" i="13"/>
  <c r="Z12" i="13"/>
  <c r="AA12" i="13"/>
  <c r="L12" i="13"/>
  <c r="M12" i="13"/>
  <c r="BE11" i="13"/>
  <c r="BF11" i="13"/>
  <c r="AO11" i="13"/>
  <c r="AP11" i="13"/>
  <c r="Z11" i="13"/>
  <c r="AA11" i="13"/>
  <c r="L11" i="13"/>
  <c r="M11" i="13"/>
  <c r="BE10" i="13"/>
  <c r="BF10" i="13"/>
  <c r="AO10" i="13"/>
  <c r="AP10" i="13"/>
  <c r="Z10" i="13"/>
  <c r="AA10" i="13"/>
  <c r="L10" i="13"/>
  <c r="M10" i="13"/>
  <c r="BE9" i="13"/>
  <c r="AO9" i="13"/>
  <c r="Z9" i="13"/>
  <c r="AA9" i="13"/>
  <c r="L9" i="13"/>
  <c r="M9" i="13"/>
  <c r="Z8" i="13"/>
  <c r="L8" i="13"/>
  <c r="N5" i="13"/>
  <c r="N3" i="13"/>
  <c r="N1" i="13"/>
  <c r="Z45" i="13"/>
  <c r="Z19" i="13"/>
  <c r="Z18" i="13"/>
  <c r="BE19" i="13"/>
  <c r="BE20" i="13"/>
  <c r="BE35" i="13"/>
  <c r="BE34" i="13"/>
  <c r="AE80" i="13"/>
  <c r="AE79" i="13"/>
  <c r="AF80" i="13"/>
  <c r="AF79" i="13"/>
  <c r="AG80" i="13"/>
  <c r="AG79" i="13"/>
  <c r="AH80" i="13"/>
  <c r="AH79" i="13"/>
  <c r="AI80" i="13"/>
  <c r="AI79" i="13"/>
  <c r="AJ80" i="13"/>
  <c r="AJ79" i="13"/>
  <c r="AK80" i="13"/>
  <c r="AK79" i="13"/>
  <c r="AL80" i="13"/>
  <c r="AL79" i="13"/>
  <c r="AM80" i="13"/>
  <c r="AM79" i="13"/>
  <c r="AN80" i="13"/>
  <c r="AN79" i="13"/>
  <c r="AU74" i="13"/>
  <c r="AU73" i="13"/>
  <c r="AV74" i="13"/>
  <c r="AV73" i="13"/>
  <c r="AW74" i="13"/>
  <c r="AW73" i="13"/>
  <c r="AX74" i="13"/>
  <c r="AX73" i="13"/>
  <c r="AY74" i="13"/>
  <c r="AY73" i="13"/>
  <c r="AZ74" i="13"/>
  <c r="AZ73" i="13"/>
  <c r="BA74" i="13"/>
  <c r="BA73" i="13"/>
  <c r="BB74" i="13"/>
  <c r="BB73" i="13"/>
  <c r="BC74" i="13"/>
  <c r="BC73" i="13"/>
  <c r="BD74" i="13"/>
  <c r="BD73" i="13"/>
  <c r="AO44" i="13"/>
  <c r="BE46" i="13"/>
  <c r="B73" i="13"/>
  <c r="B72" i="13"/>
  <c r="F72" i="13"/>
  <c r="F73" i="13"/>
  <c r="J72" i="13"/>
  <c r="J73" i="13"/>
  <c r="R72" i="13"/>
  <c r="R73" i="13"/>
  <c r="V72" i="13"/>
  <c r="V73" i="13"/>
  <c r="W45" i="13"/>
  <c r="P45" i="13"/>
  <c r="T45" i="13"/>
  <c r="X45" i="13"/>
  <c r="Q45" i="13"/>
  <c r="Y45" i="13"/>
  <c r="U45" i="13"/>
  <c r="R45" i="13"/>
  <c r="V45" i="13"/>
  <c r="S45" i="13"/>
  <c r="BE40" i="13"/>
  <c r="BE41" i="13"/>
  <c r="BE42" i="13"/>
  <c r="BE43" i="13"/>
  <c r="BE44" i="13"/>
  <c r="BE45" i="13"/>
  <c r="C73" i="13"/>
  <c r="C72" i="13"/>
  <c r="G73" i="13"/>
  <c r="G72" i="13"/>
  <c r="K73" i="13"/>
  <c r="K72" i="13"/>
  <c r="S73" i="13"/>
  <c r="S72" i="13"/>
  <c r="W72" i="13"/>
  <c r="W73" i="13"/>
  <c r="Z34" i="13"/>
  <c r="D72" i="13"/>
  <c r="D73" i="13"/>
  <c r="H73" i="13"/>
  <c r="H72" i="13"/>
  <c r="P73" i="13"/>
  <c r="P72" i="13"/>
  <c r="T72" i="13"/>
  <c r="T73" i="13"/>
  <c r="X73" i="13"/>
  <c r="X72" i="13"/>
  <c r="Z40" i="13"/>
  <c r="Z41" i="13"/>
  <c r="Z42" i="13"/>
  <c r="Z43" i="13"/>
  <c r="Z44" i="13"/>
  <c r="E72" i="13"/>
  <c r="E73" i="13"/>
  <c r="I72" i="13"/>
  <c r="I73" i="13"/>
  <c r="Q72" i="13"/>
  <c r="Q73" i="13"/>
  <c r="U72" i="13"/>
  <c r="U73" i="13"/>
  <c r="Y72" i="13"/>
  <c r="Y73" i="13"/>
  <c r="AO69" i="13"/>
  <c r="Z39" i="13"/>
  <c r="R44" i="13"/>
  <c r="AY42" i="13"/>
  <c r="Q41" i="13"/>
  <c r="AW40" i="13"/>
  <c r="R40" i="13"/>
  <c r="S39" i="13"/>
  <c r="AL48" i="13"/>
  <c r="X41" i="13"/>
  <c r="C39" i="13"/>
  <c r="AZ46" i="13"/>
  <c r="BC43" i="13"/>
  <c r="AF46" i="13"/>
  <c r="AW41" i="13"/>
  <c r="I41" i="13"/>
  <c r="AL44" i="13"/>
  <c r="J40" i="13"/>
  <c r="K39" i="13"/>
  <c r="K43" i="13"/>
  <c r="BB40" i="13"/>
  <c r="X39" i="13"/>
  <c r="I45" i="13"/>
  <c r="AH47" i="13"/>
  <c r="T42" i="13"/>
  <c r="AJ45" i="13"/>
  <c r="C41" i="13"/>
  <c r="AG44" i="13"/>
  <c r="E40" i="13"/>
  <c r="G39" i="13"/>
  <c r="I42" i="13"/>
  <c r="X40" i="13"/>
  <c r="M8" i="13"/>
  <c r="BE64" i="13"/>
  <c r="BE66" i="13"/>
  <c r="BE68" i="13"/>
  <c r="BF9" i="13"/>
  <c r="AO70" i="13"/>
  <c r="AP9" i="13"/>
  <c r="AO74" i="13"/>
  <c r="AO71" i="13"/>
  <c r="AO72" i="13"/>
  <c r="AO73" i="13"/>
  <c r="Z62" i="13"/>
  <c r="Z63" i="13"/>
  <c r="AA8" i="13"/>
  <c r="Z64" i="13"/>
  <c r="Z65" i="13"/>
  <c r="Z66" i="13"/>
  <c r="Z67" i="13"/>
  <c r="L64" i="13"/>
  <c r="L65" i="13"/>
  <c r="L66" i="13"/>
  <c r="L67" i="13"/>
  <c r="L68" i="13"/>
  <c r="L70" i="13"/>
  <c r="L63" i="13"/>
  <c r="L71" i="13"/>
  <c r="L62" i="13"/>
  <c r="L69" i="13"/>
  <c r="W48" i="13"/>
  <c r="S48" i="13"/>
  <c r="H48" i="13"/>
  <c r="D48" i="13"/>
  <c r="K47" i="13"/>
  <c r="G47" i="13"/>
  <c r="C47" i="13"/>
  <c r="BC46" i="13"/>
  <c r="AY46" i="13"/>
  <c r="AU46" i="13"/>
  <c r="AL50" i="13"/>
  <c r="AH50" i="13"/>
  <c r="H46" i="13"/>
  <c r="D46" i="13"/>
  <c r="BD45" i="13"/>
  <c r="AZ45" i="13"/>
  <c r="AV45" i="13"/>
  <c r="AM49" i="13"/>
  <c r="AI49" i="13"/>
  <c r="H45" i="13"/>
  <c r="D45" i="13"/>
  <c r="BD44" i="13"/>
  <c r="V48" i="13"/>
  <c r="R48" i="13"/>
  <c r="K48" i="13"/>
  <c r="G48" i="13"/>
  <c r="C48" i="13"/>
  <c r="J47" i="13"/>
  <c r="F47" i="13"/>
  <c r="BB46" i="13"/>
  <c r="AX46" i="13"/>
  <c r="AK50" i="13"/>
  <c r="AG50" i="13"/>
  <c r="K46" i="13"/>
  <c r="G46" i="13"/>
  <c r="C46" i="13"/>
  <c r="BC45" i="13"/>
  <c r="AY45" i="13"/>
  <c r="AU45" i="13"/>
  <c r="AL49" i="13"/>
  <c r="AH49" i="13"/>
  <c r="K45" i="13"/>
  <c r="G45" i="13"/>
  <c r="C45" i="13"/>
  <c r="BC44" i="13"/>
  <c r="Y48" i="13"/>
  <c r="U48" i="13"/>
  <c r="Q48" i="13"/>
  <c r="J48" i="13"/>
  <c r="F48" i="13"/>
  <c r="B48" i="13"/>
  <c r="I47" i="13"/>
  <c r="E47" i="13"/>
  <c r="BA46" i="13"/>
  <c r="AW46" i="13"/>
  <c r="AN50" i="13"/>
  <c r="AJ50" i="13"/>
  <c r="J46" i="13"/>
  <c r="F46" i="13"/>
  <c r="B46" i="13"/>
  <c r="BB45" i="13"/>
  <c r="AX45" i="13"/>
  <c r="AK49" i="13"/>
  <c r="AG49" i="13"/>
  <c r="J45" i="13"/>
  <c r="P48" i="13"/>
  <c r="H47" i="13"/>
  <c r="AV46" i="13"/>
  <c r="I46" i="13"/>
  <c r="AW45" i="13"/>
  <c r="F45" i="13"/>
  <c r="BB44" i="13"/>
  <c r="AX44" i="13"/>
  <c r="AK48" i="13"/>
  <c r="AG48" i="13"/>
  <c r="Y44" i="13"/>
  <c r="U44" i="13"/>
  <c r="Q44" i="13"/>
  <c r="J44" i="13"/>
  <c r="F44" i="13"/>
  <c r="B44" i="13"/>
  <c r="BB43" i="13"/>
  <c r="AX43" i="13"/>
  <c r="AK47" i="13"/>
  <c r="AG47" i="13"/>
  <c r="Y43" i="13"/>
  <c r="U43" i="13"/>
  <c r="Q43" i="13"/>
  <c r="J43" i="13"/>
  <c r="F43" i="13"/>
  <c r="B43" i="13"/>
  <c r="BB42" i="13"/>
  <c r="AX42" i="13"/>
  <c r="AK46" i="13"/>
  <c r="AG46" i="13"/>
  <c r="Y42" i="13"/>
  <c r="U42" i="13"/>
  <c r="Q42" i="13"/>
  <c r="J42" i="13"/>
  <c r="F42" i="13"/>
  <c r="B42" i="13"/>
  <c r="BB41" i="13"/>
  <c r="AX41" i="13"/>
  <c r="AK45" i="13"/>
  <c r="AG45" i="13"/>
  <c r="Y41" i="13"/>
  <c r="U41" i="13"/>
  <c r="I48" i="13"/>
  <c r="D47" i="13"/>
  <c r="AM50" i="13"/>
  <c r="E46" i="13"/>
  <c r="AN49" i="13"/>
  <c r="E45" i="13"/>
  <c r="BA44" i="13"/>
  <c r="AW44" i="13"/>
  <c r="AN48" i="13"/>
  <c r="AJ48" i="13"/>
  <c r="AF48" i="13"/>
  <c r="X44" i="13"/>
  <c r="T44" i="13"/>
  <c r="P44" i="13"/>
  <c r="I44" i="13"/>
  <c r="E44" i="13"/>
  <c r="BA43" i="13"/>
  <c r="AW43" i="13"/>
  <c r="AN47" i="13"/>
  <c r="AJ47" i="13"/>
  <c r="AF47" i="13"/>
  <c r="X43" i="13"/>
  <c r="T43" i="13"/>
  <c r="P43" i="13"/>
  <c r="I43" i="13"/>
  <c r="E43" i="13"/>
  <c r="BA42" i="13"/>
  <c r="AW42" i="13"/>
  <c r="AN46" i="13"/>
  <c r="AJ46" i="13"/>
  <c r="X48" i="13"/>
  <c r="E48" i="13"/>
  <c r="BD46" i="13"/>
  <c r="AI50" i="13"/>
  <c r="AJ49" i="13"/>
  <c r="B45" i="13"/>
  <c r="AZ44" i="13"/>
  <c r="AV44" i="13"/>
  <c r="AM48" i="13"/>
  <c r="AI48" i="13"/>
  <c r="W44" i="13"/>
  <c r="S44" i="13"/>
  <c r="H44" i="13"/>
  <c r="D44" i="13"/>
  <c r="BD43" i="13"/>
  <c r="AZ43" i="13"/>
  <c r="AV43" i="13"/>
  <c r="AM47" i="13"/>
  <c r="AI47" i="13"/>
  <c r="W43" i="13"/>
  <c r="S43" i="13"/>
  <c r="H43" i="13"/>
  <c r="D43" i="13"/>
  <c r="BD42" i="13"/>
  <c r="AZ42" i="13"/>
  <c r="AV42" i="13"/>
  <c r="AM46" i="13"/>
  <c r="AI46" i="13"/>
  <c r="W42" i="13"/>
  <c r="S42" i="13"/>
  <c r="H42" i="13"/>
  <c r="D42" i="13"/>
  <c r="BD41" i="13"/>
  <c r="AZ41" i="13"/>
  <c r="AV41" i="13"/>
  <c r="AM45" i="13"/>
  <c r="AI45" i="13"/>
  <c r="W41" i="13"/>
  <c r="S41" i="13"/>
  <c r="H41" i="13"/>
  <c r="D41" i="13"/>
  <c r="BD40" i="13"/>
  <c r="AZ40" i="13"/>
  <c r="AV40" i="13"/>
  <c r="AM44" i="13"/>
  <c r="AI44" i="13"/>
  <c r="W40" i="13"/>
  <c r="S40" i="13"/>
  <c r="H40" i="13"/>
  <c r="D40" i="13"/>
  <c r="Y39" i="13"/>
  <c r="U39" i="13"/>
  <c r="Q39" i="13"/>
  <c r="D39" i="13"/>
  <c r="H39" i="13"/>
  <c r="T39" i="13"/>
  <c r="F40" i="13"/>
  <c r="K40" i="13"/>
  <c r="T40" i="13"/>
  <c r="Y40" i="13"/>
  <c r="AH44" i="13"/>
  <c r="AX40" i="13"/>
  <c r="BC40" i="13"/>
  <c r="E41" i="13"/>
  <c r="J41" i="13"/>
  <c r="R41" i="13"/>
  <c r="AL45" i="13"/>
  <c r="AY41" i="13"/>
  <c r="C42" i="13"/>
  <c r="K42" i="13"/>
  <c r="V42" i="13"/>
  <c r="AH46" i="13"/>
  <c r="BC42" i="13"/>
  <c r="R43" i="13"/>
  <c r="AL47" i="13"/>
  <c r="C44" i="13"/>
  <c r="V44" i="13"/>
  <c r="AU44" i="13"/>
  <c r="AF49" i="13"/>
  <c r="E39" i="13"/>
  <c r="I39" i="13"/>
  <c r="P39" i="13"/>
  <c r="V39" i="13"/>
  <c r="B40" i="13"/>
  <c r="G40" i="13"/>
  <c r="P40" i="13"/>
  <c r="U40" i="13"/>
  <c r="AJ44" i="13"/>
  <c r="AY40" i="13"/>
  <c r="F41" i="13"/>
  <c r="K41" i="13"/>
  <c r="T41" i="13"/>
  <c r="AF45" i="13"/>
  <c r="AN45" i="13"/>
  <c r="BA41" i="13"/>
  <c r="E42" i="13"/>
  <c r="P42" i="13"/>
  <c r="X42" i="13"/>
  <c r="AL46" i="13"/>
  <c r="C43" i="13"/>
  <c r="V43" i="13"/>
  <c r="AU43" i="13"/>
  <c r="G44" i="13"/>
  <c r="AY44" i="13"/>
  <c r="BA45" i="13"/>
  <c r="T48" i="13"/>
  <c r="B39" i="13"/>
  <c r="F39" i="13"/>
  <c r="J39" i="13"/>
  <c r="R39" i="13"/>
  <c r="W39" i="13"/>
  <c r="C40" i="13"/>
  <c r="I40" i="13"/>
  <c r="Q40" i="13"/>
  <c r="V40" i="13"/>
  <c r="AF44" i="13"/>
  <c r="AK44" i="13"/>
  <c r="AU40" i="13"/>
  <c r="BA40" i="13"/>
  <c r="B41" i="13"/>
  <c r="G41" i="13"/>
  <c r="P41" i="13"/>
  <c r="V41" i="13"/>
  <c r="AH45" i="13"/>
  <c r="AU41" i="13"/>
  <c r="BC41" i="13"/>
  <c r="G42" i="13"/>
  <c r="R42" i="13"/>
  <c r="AU42" i="13"/>
  <c r="G43" i="13"/>
  <c r="AY43" i="13"/>
  <c r="K44" i="13"/>
  <c r="AH48" i="13"/>
  <c r="BE67" i="13"/>
  <c r="BE65" i="13"/>
  <c r="BE63" i="13"/>
  <c r="BE74" i="13"/>
  <c r="BE73" i="13"/>
  <c r="BA52" i="13"/>
  <c r="BA50" i="13"/>
  <c r="AU52" i="13"/>
  <c r="AU50" i="13"/>
  <c r="AK56" i="13"/>
  <c r="AF56" i="13"/>
  <c r="AY52" i="13"/>
  <c r="AY50" i="13"/>
  <c r="AJ56" i="13"/>
  <c r="BC52" i="13"/>
  <c r="BC50" i="13"/>
  <c r="AX52" i="13"/>
  <c r="AX50" i="13"/>
  <c r="AN56" i="13"/>
  <c r="AH56" i="13"/>
  <c r="Y50" i="13"/>
  <c r="AI56" i="13"/>
  <c r="AM56" i="13"/>
  <c r="AV52" i="13"/>
  <c r="AV50" i="13"/>
  <c r="AZ52" i="13"/>
  <c r="AZ50" i="13"/>
  <c r="BD52" i="13"/>
  <c r="BD50" i="13"/>
  <c r="AA19" i="13"/>
  <c r="AA18" i="13"/>
  <c r="BF20" i="13"/>
  <c r="BF19" i="13"/>
  <c r="AG56" i="13"/>
  <c r="BB52" i="13"/>
  <c r="BB50" i="13"/>
  <c r="AL56" i="13"/>
  <c r="AW52" i="13"/>
  <c r="AW50" i="13"/>
  <c r="AO80" i="13"/>
  <c r="AO79" i="13"/>
  <c r="BE52" i="13"/>
  <c r="BE50" i="13"/>
  <c r="R50" i="13"/>
  <c r="P50" i="13"/>
  <c r="Q50" i="13"/>
  <c r="Z72" i="13"/>
  <c r="Z73" i="13"/>
  <c r="W50" i="13"/>
  <c r="T50" i="13"/>
  <c r="U50" i="13"/>
  <c r="L72" i="13"/>
  <c r="L73" i="13"/>
  <c r="S50" i="13"/>
  <c r="V50" i="13"/>
  <c r="X50" i="13"/>
  <c r="Z50" i="13"/>
  <c r="K49" i="13"/>
  <c r="J49" i="13"/>
  <c r="I49" i="13"/>
  <c r="H49" i="13"/>
  <c r="G49" i="13"/>
  <c r="F49" i="13"/>
  <c r="E49" i="13"/>
  <c r="D49" i="13"/>
  <c r="C49" i="13"/>
  <c r="B49" i="13"/>
  <c r="W49" i="13"/>
  <c r="R49" i="13"/>
  <c r="V49" i="13"/>
  <c r="Q49" i="13"/>
  <c r="S49" i="13"/>
  <c r="P49" i="13"/>
  <c r="U49" i="13"/>
  <c r="T49" i="13"/>
  <c r="Y49" i="13"/>
  <c r="X49" i="13"/>
  <c r="AG57" i="13"/>
  <c r="BB51" i="13"/>
  <c r="AW51" i="13"/>
  <c r="AL57" i="13"/>
  <c r="AE57" i="13"/>
  <c r="BA51" i="13"/>
  <c r="AH57" i="13"/>
  <c r="AI57" i="13"/>
  <c r="BD51" i="13"/>
  <c r="AF57" i="13"/>
  <c r="AN57" i="13"/>
  <c r="AZ51" i="13"/>
  <c r="AU51" i="13"/>
  <c r="AY51" i="13"/>
  <c r="BC51" i="13"/>
  <c r="AM57" i="13"/>
  <c r="BE51" i="13"/>
  <c r="AK57" i="13"/>
  <c r="AJ57" i="13"/>
  <c r="AX51" i="13"/>
  <c r="AV51" i="13"/>
</calcChain>
</file>

<file path=xl/sharedStrings.xml><?xml version="1.0" encoding="utf-8"?>
<sst xmlns="http://schemas.openxmlformats.org/spreadsheetml/2006/main" count="463" uniqueCount="84">
  <si>
    <t xml:space="preserve">211104 Open field   optogenetic stimulation </t>
    <phoneticPr fontId="3"/>
  </si>
  <si>
    <t>100/30=</t>
    <phoneticPr fontId="5"/>
  </si>
  <si>
    <t>斎藤研行動室  60 Lx</t>
    <rPh sb="0" eb="2">
      <t>サイトウ</t>
    </rPh>
    <rPh sb="2" eb="3">
      <t>ケン</t>
    </rPh>
    <rPh sb="3" eb="5">
      <t>コウドウ</t>
    </rPh>
    <rPh sb="5" eb="6">
      <t>シツ</t>
    </rPh>
    <phoneticPr fontId="2"/>
  </si>
  <si>
    <t>10 min</t>
    <phoneticPr fontId="2"/>
  </si>
  <si>
    <t xml:space="preserve">  100/60 =</t>
    <phoneticPr fontId="4"/>
  </si>
  <si>
    <t>40 x 40 cm のフィールドを5等分に区切った（1区画＝8 cm）</t>
    <rPh sb="0" eb="1">
      <t>トウブン</t>
    </rPh>
    <phoneticPr fontId="2"/>
  </si>
  <si>
    <t xml:space="preserve">100/360 = </t>
    <phoneticPr fontId="4"/>
  </si>
  <si>
    <t>100/600 =</t>
    <phoneticPr fontId="4"/>
  </si>
  <si>
    <t xml:space="preserve">100/180 = </t>
    <phoneticPr fontId="3"/>
  </si>
  <si>
    <t>Crossing counts [n]</t>
    <phoneticPr fontId="4"/>
  </si>
  <si>
    <t>ChR2 (KNT-127): 7</t>
    <phoneticPr fontId="2"/>
  </si>
  <si>
    <t>bin 1</t>
    <phoneticPr fontId="2"/>
  </si>
  <si>
    <t>bin 2</t>
    <phoneticPr fontId="2"/>
  </si>
  <si>
    <t>bin 3</t>
  </si>
  <si>
    <t>bin 4</t>
  </si>
  <si>
    <t>bin 5</t>
  </si>
  <si>
    <t>bin 6</t>
  </si>
  <si>
    <t>bin 7</t>
  </si>
  <si>
    <t>bin 8</t>
  </si>
  <si>
    <t>bin 9</t>
  </si>
  <si>
    <t>bin 10</t>
  </si>
  <si>
    <t>total</t>
    <phoneticPr fontId="5"/>
  </si>
  <si>
    <t>distance [cm]</t>
    <phoneticPr fontId="2"/>
  </si>
  <si>
    <t>Moving distance [cm]</t>
    <phoneticPr fontId="2"/>
  </si>
  <si>
    <t>YFP (KNT-127): 7</t>
    <phoneticPr fontId="2"/>
  </si>
  <si>
    <t>ChR2-1</t>
    <phoneticPr fontId="2"/>
  </si>
  <si>
    <t>ChR2-2</t>
  </si>
  <si>
    <t>YFP-1</t>
    <phoneticPr fontId="2"/>
  </si>
  <si>
    <t>ChR2-3</t>
  </si>
  <si>
    <t>YFP-2</t>
  </si>
  <si>
    <t>ChR2-4</t>
  </si>
  <si>
    <t>YFP-3</t>
  </si>
  <si>
    <t>ChR2-5</t>
  </si>
  <si>
    <t>YFP-4</t>
  </si>
  <si>
    <t>ChR2-6</t>
  </si>
  <si>
    <t>YFP-5</t>
  </si>
  <si>
    <t>ChR2-7</t>
  </si>
  <si>
    <t>YFP-6</t>
  </si>
  <si>
    <t>ChR2-8</t>
  </si>
  <si>
    <t>YFP-7</t>
  </si>
  <si>
    <t>ChR2-9</t>
  </si>
  <si>
    <t>YFP-8</t>
  </si>
  <si>
    <t>ChR2-10</t>
  </si>
  <si>
    <t>YFP-9</t>
  </si>
  <si>
    <t>av</t>
    <phoneticPr fontId="2"/>
  </si>
  <si>
    <t>YFP-10</t>
  </si>
  <si>
    <t>SE</t>
    <phoneticPr fontId="2"/>
  </si>
  <si>
    <t>Center time [sec]</t>
    <phoneticPr fontId="4"/>
  </si>
  <si>
    <t>↓</t>
    <phoneticPr fontId="2"/>
  </si>
  <si>
    <t>av</t>
    <phoneticPr fontId="4"/>
  </si>
  <si>
    <t>SE</t>
    <phoneticPr fontId="4"/>
  </si>
  <si>
    <t>%Center</t>
    <phoneticPr fontId="4"/>
  </si>
  <si>
    <t>total</t>
    <phoneticPr fontId="4"/>
  </si>
  <si>
    <t>av</t>
  </si>
  <si>
    <t>SE</t>
  </si>
  <si>
    <t>Moving distance [cm]</t>
    <phoneticPr fontId="4"/>
  </si>
  <si>
    <t>ChR2(8)</t>
    <phoneticPr fontId="2"/>
  </si>
  <si>
    <t>YFP-11</t>
  </si>
  <si>
    <t>YFP-12</t>
  </si>
  <si>
    <t>Entry counts</t>
    <phoneticPr fontId="23"/>
  </si>
  <si>
    <t>Spent time</t>
    <phoneticPr fontId="23"/>
  </si>
  <si>
    <t>YFP(12)</t>
    <phoneticPr fontId="2"/>
  </si>
  <si>
    <t>Open</t>
    <phoneticPr fontId="23"/>
  </si>
  <si>
    <t>Closed</t>
    <phoneticPr fontId="23"/>
  </si>
  <si>
    <t>Total</t>
    <phoneticPr fontId="23"/>
  </si>
  <si>
    <t>%Entry</t>
    <phoneticPr fontId="23"/>
  </si>
  <si>
    <t>%Time</t>
    <phoneticPr fontId="23"/>
  </si>
  <si>
    <t>open arm 進入回数 ％</t>
    <rPh sb="9" eb="11">
      <t>シンニュウ</t>
    </rPh>
    <rPh sb="11" eb="13">
      <t>カイスウ</t>
    </rPh>
    <phoneticPr fontId="23"/>
  </si>
  <si>
    <t xml:space="preserve">ChR2 </t>
    <phoneticPr fontId="23"/>
  </si>
  <si>
    <t>con</t>
    <phoneticPr fontId="23"/>
  </si>
  <si>
    <t>ChR2</t>
    <phoneticPr fontId="23"/>
  </si>
  <si>
    <t>ave</t>
    <phoneticPr fontId="23"/>
  </si>
  <si>
    <t>SE</t>
    <phoneticPr fontId="23"/>
  </si>
  <si>
    <t xml:space="preserve">open arm </t>
    <phoneticPr fontId="23"/>
  </si>
  <si>
    <t>YFP (saline):12</t>
    <phoneticPr fontId="2"/>
  </si>
  <si>
    <t>ChR2 (saline) : 9</t>
    <phoneticPr fontId="2"/>
  </si>
  <si>
    <t>落下</t>
    <rPh sb="0" eb="2">
      <t>ラッカ</t>
    </rPh>
    <phoneticPr fontId="2"/>
  </si>
  <si>
    <t>Total arm entries</t>
    <phoneticPr fontId="23"/>
  </si>
  <si>
    <t>% Time spent on open arm</t>
    <phoneticPr fontId="23"/>
  </si>
  <si>
    <t>unpaired t test</t>
    <phoneticPr fontId="2"/>
  </si>
  <si>
    <t>P=0.0094</t>
    <phoneticPr fontId="2"/>
  </si>
  <si>
    <t>**</t>
    <phoneticPr fontId="2"/>
  </si>
  <si>
    <t>P=0.035</t>
    <phoneticPr fontId="2"/>
  </si>
  <si>
    <t>*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0_ "/>
    <numFmt numFmtId="178" formatCode="0_ "/>
    <numFmt numFmtId="179" formatCode="0.0"/>
  </numFmts>
  <fonts count="30">
    <font>
      <sz val="11"/>
      <color theme="1"/>
      <name val="游ゴシック"/>
      <family val="2"/>
      <charset val="128"/>
      <scheme val="minor"/>
    </font>
    <font>
      <sz val="12"/>
      <name val="Osaka"/>
      <family val="2"/>
      <charset val="128"/>
    </font>
    <font>
      <sz val="6"/>
      <name val="游ゴシック"/>
      <family val="2"/>
      <charset val="128"/>
      <scheme val="minor"/>
    </font>
    <font>
      <sz val="6"/>
      <name val="Osaka"/>
      <family val="2"/>
      <charset val="128"/>
    </font>
    <font>
      <sz val="6"/>
      <name val="ＭＳ Ｐゴシック"/>
      <family val="2"/>
      <charset val="128"/>
    </font>
    <font>
      <sz val="6"/>
      <name val="ArialMT"/>
      <family val="2"/>
      <charset val="128"/>
    </font>
    <font>
      <sz val="10"/>
      <name val="メイリオ"/>
      <family val="2"/>
      <charset val="128"/>
    </font>
    <font>
      <sz val="10"/>
      <color theme="0" tint="-0.14999847407452621"/>
      <name val="メイリオ"/>
      <family val="2"/>
      <charset val="128"/>
    </font>
    <font>
      <sz val="10"/>
      <color theme="1"/>
      <name val="メイリオ"/>
      <family val="2"/>
      <charset val="128"/>
    </font>
    <font>
      <sz val="10"/>
      <color rgb="FF00B0F0"/>
      <name val="メイリオ"/>
      <family val="2"/>
      <charset val="128"/>
    </font>
    <font>
      <sz val="11"/>
      <color theme="1"/>
      <name val="メイリオ"/>
      <family val="2"/>
      <charset val="128"/>
    </font>
    <font>
      <b/>
      <sz val="16"/>
      <name val="メイリオ"/>
      <family val="2"/>
      <charset val="128"/>
    </font>
    <font>
      <sz val="12"/>
      <name val="メイリオ"/>
      <family val="2"/>
      <charset val="128"/>
    </font>
    <font>
      <sz val="11"/>
      <color theme="0" tint="-0.14999847407452621"/>
      <name val="メイリオ"/>
      <family val="2"/>
      <charset val="128"/>
    </font>
    <font>
      <sz val="16"/>
      <color theme="0" tint="-0.14999847407452621"/>
      <name val="メイリオ"/>
      <family val="2"/>
      <charset val="128"/>
    </font>
    <font>
      <b/>
      <sz val="16"/>
      <color theme="0" tint="-0.14999847407452621"/>
      <name val="メイリオ"/>
      <family val="2"/>
      <charset val="128"/>
    </font>
    <font>
      <b/>
      <sz val="18"/>
      <color theme="1"/>
      <name val="メイリオ"/>
      <family val="2"/>
      <charset val="128"/>
    </font>
    <font>
      <b/>
      <sz val="16"/>
      <color theme="1"/>
      <name val="メイリオ"/>
      <family val="2"/>
      <charset val="128"/>
    </font>
    <font>
      <b/>
      <sz val="10"/>
      <color theme="0" tint="-0.14999847407452621"/>
      <name val="メイリオ"/>
      <family val="2"/>
      <charset val="128"/>
    </font>
    <font>
      <b/>
      <sz val="10"/>
      <name val="メイリオ"/>
      <family val="2"/>
      <charset val="128"/>
    </font>
    <font>
      <sz val="10"/>
      <color rgb="FFFF0000"/>
      <name val="メイリオ"/>
      <family val="2"/>
      <charset val="128"/>
    </font>
    <font>
      <sz val="11"/>
      <color theme="1"/>
      <name val="游ゴシック"/>
      <family val="2"/>
      <scheme val="minor"/>
    </font>
    <font>
      <sz val="14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sz val="14"/>
      <color indexed="8"/>
      <name val="游ゴシック"/>
      <family val="3"/>
      <charset val="128"/>
      <scheme val="minor"/>
    </font>
    <font>
      <sz val="14"/>
      <color rgb="FFFF0000"/>
      <name val="游ゴシック"/>
      <family val="3"/>
      <charset val="128"/>
      <scheme val="minor"/>
    </font>
    <font>
      <sz val="10"/>
      <color theme="1"/>
      <name val="游ゴシック"/>
      <family val="3"/>
      <charset val="128"/>
      <scheme val="minor"/>
    </font>
    <font>
      <sz val="14"/>
      <color theme="0"/>
      <name val="游ゴシック"/>
      <family val="3"/>
      <charset val="128"/>
      <scheme val="minor"/>
    </font>
    <font>
      <sz val="11"/>
      <color theme="2"/>
      <name val="游ゴシック"/>
      <family val="3"/>
      <charset val="128"/>
      <scheme val="minor"/>
    </font>
    <font>
      <sz val="10"/>
      <color theme="2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2"/>
      </top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/>
      <top style="thin">
        <color theme="2"/>
      </top>
      <bottom/>
      <diagonal/>
    </border>
    <border>
      <left/>
      <right style="thin">
        <color theme="2"/>
      </right>
      <top style="thin">
        <color theme="2"/>
      </top>
      <bottom/>
      <diagonal/>
    </border>
    <border>
      <left/>
      <right style="thin">
        <color theme="2"/>
      </right>
      <top/>
      <bottom/>
      <diagonal/>
    </border>
    <border>
      <left style="thin">
        <color theme="2"/>
      </left>
      <right/>
      <top/>
      <bottom/>
      <diagonal/>
    </border>
    <border>
      <left style="thin">
        <color theme="2"/>
      </left>
      <right/>
      <top/>
      <bottom style="thin">
        <color theme="2"/>
      </bottom>
      <diagonal/>
    </border>
    <border>
      <left/>
      <right/>
      <top/>
      <bottom style="thin">
        <color theme="2"/>
      </bottom>
      <diagonal/>
    </border>
    <border>
      <left/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/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21" fillId="0" borderId="0"/>
  </cellStyleXfs>
  <cellXfs count="89">
    <xf numFmtId="0" fontId="0" fillId="0" borderId="0" xfId="0">
      <alignment vertical="center"/>
    </xf>
    <xf numFmtId="0" fontId="6" fillId="0" borderId="0" xfId="1" applyFont="1" applyAlignment="1">
      <alignment vertical="center"/>
    </xf>
    <xf numFmtId="0" fontId="7" fillId="0" borderId="0" xfId="1" applyFont="1" applyAlignment="1">
      <alignment vertical="center"/>
    </xf>
    <xf numFmtId="2" fontId="7" fillId="0" borderId="0" xfId="1" applyNumberFormat="1" applyFont="1" applyAlignment="1">
      <alignment vertical="center"/>
    </xf>
    <xf numFmtId="177" fontId="6" fillId="0" borderId="0" xfId="1" applyNumberFormat="1" applyFont="1" applyAlignment="1">
      <alignment vertical="center"/>
    </xf>
    <xf numFmtId="176" fontId="6" fillId="0" borderId="0" xfId="1" applyNumberFormat="1" applyFont="1" applyAlignment="1">
      <alignment vertical="center"/>
    </xf>
    <xf numFmtId="177" fontId="7" fillId="0" borderId="0" xfId="1" applyNumberFormat="1" applyFont="1" applyAlignment="1">
      <alignment vertical="center"/>
    </xf>
    <xf numFmtId="178" fontId="6" fillId="0" borderId="0" xfId="1" applyNumberFormat="1" applyFont="1" applyAlignment="1">
      <alignment vertical="center"/>
    </xf>
    <xf numFmtId="0" fontId="8" fillId="0" borderId="0" xfId="0" applyFont="1">
      <alignment vertical="center"/>
    </xf>
    <xf numFmtId="176" fontId="7" fillId="0" borderId="0" xfId="1" applyNumberFormat="1" applyFont="1" applyAlignment="1">
      <alignment vertical="center"/>
    </xf>
    <xf numFmtId="178" fontId="7" fillId="0" borderId="0" xfId="1" applyNumberFormat="1" applyFont="1" applyAlignment="1">
      <alignment vertical="center"/>
    </xf>
    <xf numFmtId="14" fontId="7" fillId="0" borderId="0" xfId="1" applyNumberFormat="1" applyFont="1" applyAlignment="1">
      <alignment vertical="center"/>
    </xf>
    <xf numFmtId="177" fontId="9" fillId="0" borderId="0" xfId="1" applyNumberFormat="1" applyFont="1" applyAlignment="1">
      <alignment vertical="center"/>
    </xf>
    <xf numFmtId="176" fontId="9" fillId="0" borderId="0" xfId="1" applyNumberFormat="1" applyFont="1" applyAlignment="1">
      <alignment vertical="center"/>
    </xf>
    <xf numFmtId="1" fontId="9" fillId="0" borderId="0" xfId="1" applyNumberFormat="1" applyFont="1" applyAlignment="1">
      <alignment vertical="center"/>
    </xf>
    <xf numFmtId="1" fontId="6" fillId="0" borderId="0" xfId="1" applyNumberFormat="1" applyFont="1" applyAlignment="1">
      <alignment vertical="center"/>
    </xf>
    <xf numFmtId="178" fontId="9" fillId="0" borderId="0" xfId="1" applyNumberFormat="1" applyFont="1" applyAlignment="1">
      <alignment vertical="center"/>
    </xf>
    <xf numFmtId="0" fontId="8" fillId="0" borderId="0" xfId="1" applyFont="1" applyAlignment="1">
      <alignment vertical="center"/>
    </xf>
    <xf numFmtId="0" fontId="9" fillId="0" borderId="0" xfId="1" applyFont="1" applyAlignment="1">
      <alignment vertical="center"/>
    </xf>
    <xf numFmtId="1" fontId="7" fillId="0" borderId="0" xfId="1" applyNumberFormat="1" applyFont="1" applyAlignment="1">
      <alignment vertical="center"/>
    </xf>
    <xf numFmtId="177" fontId="8" fillId="0" borderId="0" xfId="1" applyNumberFormat="1" applyFont="1" applyAlignment="1">
      <alignment vertical="center"/>
    </xf>
    <xf numFmtId="176" fontId="8" fillId="0" borderId="0" xfId="1" applyNumberFormat="1" applyFont="1" applyAlignment="1">
      <alignment vertical="center"/>
    </xf>
    <xf numFmtId="1" fontId="8" fillId="0" borderId="0" xfId="0" applyNumberFormat="1" applyFont="1">
      <alignment vertical="center"/>
    </xf>
    <xf numFmtId="0" fontId="7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1" applyFont="1" applyAlignment="1">
      <alignment vertical="center"/>
    </xf>
    <xf numFmtId="0" fontId="12" fillId="0" borderId="0" xfId="0" applyFont="1">
      <alignment vertical="center"/>
    </xf>
    <xf numFmtId="0" fontId="12" fillId="0" borderId="0" xfId="0" applyFont="1" applyAlignment="1">
      <alignment horizontal="left" vertical="center"/>
    </xf>
    <xf numFmtId="0" fontId="13" fillId="0" borderId="0" xfId="0" applyFont="1">
      <alignment vertical="center"/>
    </xf>
    <xf numFmtId="0" fontId="14" fillId="0" borderId="0" xfId="1" applyFont="1" applyAlignment="1">
      <alignment vertical="center"/>
    </xf>
    <xf numFmtId="0" fontId="15" fillId="0" borderId="0" xfId="1" applyFont="1" applyAlignment="1">
      <alignment vertical="center"/>
    </xf>
    <xf numFmtId="0" fontId="12" fillId="0" borderId="0" xfId="1" applyFont="1" applyAlignment="1">
      <alignment vertical="center"/>
    </xf>
    <xf numFmtId="1" fontId="8" fillId="0" borderId="0" xfId="1" applyNumberFormat="1" applyFont="1" applyAlignment="1">
      <alignment vertical="center"/>
    </xf>
    <xf numFmtId="0" fontId="16" fillId="0" borderId="0" xfId="0" applyFont="1">
      <alignment vertical="center"/>
    </xf>
    <xf numFmtId="0" fontId="17" fillId="0" borderId="0" xfId="1" applyFont="1" applyAlignment="1">
      <alignment vertical="center"/>
    </xf>
    <xf numFmtId="0" fontId="8" fillId="0" borderId="1" xfId="1" applyFont="1" applyBorder="1" applyAlignment="1">
      <alignment vertical="center"/>
    </xf>
    <xf numFmtId="56" fontId="6" fillId="0" borderId="0" xfId="1" applyNumberFormat="1" applyFont="1" applyAlignment="1">
      <alignment vertical="center"/>
    </xf>
    <xf numFmtId="0" fontId="6" fillId="0" borderId="0" xfId="1" applyFont="1" applyAlignment="1">
      <alignment horizontal="right" vertical="center"/>
    </xf>
    <xf numFmtId="0" fontId="18" fillId="0" borderId="0" xfId="1" applyFont="1" applyAlignment="1">
      <alignment vertical="center"/>
    </xf>
    <xf numFmtId="0" fontId="6" fillId="0" borderId="0" xfId="1" applyFont="1" applyAlignment="1">
      <alignment horizontal="center" vertical="center"/>
    </xf>
    <xf numFmtId="0" fontId="19" fillId="0" borderId="0" xfId="1" applyFont="1" applyAlignment="1">
      <alignment vertical="center"/>
    </xf>
    <xf numFmtId="0" fontId="20" fillId="0" borderId="0" xfId="1" applyFont="1" applyAlignment="1">
      <alignment vertical="center"/>
    </xf>
    <xf numFmtId="0" fontId="24" fillId="2" borderId="2" xfId="2" applyFont="1" applyFill="1" applyBorder="1" applyAlignment="1">
      <alignment horizontal="center" vertical="center" wrapText="1"/>
    </xf>
    <xf numFmtId="0" fontId="22" fillId="3" borderId="2" xfId="2" applyFont="1" applyFill="1" applyBorder="1" applyAlignment="1">
      <alignment horizontal="center" vertical="center"/>
    </xf>
    <xf numFmtId="1" fontId="25" fillId="3" borderId="2" xfId="2" applyNumberFormat="1" applyFont="1" applyFill="1" applyBorder="1" applyAlignment="1">
      <alignment horizontal="center" vertical="center"/>
    </xf>
    <xf numFmtId="176" fontId="25" fillId="3" borderId="2" xfId="2" applyNumberFormat="1" applyFont="1" applyFill="1" applyBorder="1" applyAlignment="1">
      <alignment horizontal="center" vertical="center"/>
    </xf>
    <xf numFmtId="2" fontId="22" fillId="3" borderId="2" xfId="2" applyNumberFormat="1" applyFont="1" applyFill="1" applyBorder="1" applyAlignment="1">
      <alignment horizontal="center" vertical="center"/>
    </xf>
    <xf numFmtId="179" fontId="25" fillId="3" borderId="2" xfId="2" applyNumberFormat="1" applyFont="1" applyFill="1" applyBorder="1" applyAlignment="1">
      <alignment horizontal="center" vertical="center"/>
    </xf>
    <xf numFmtId="0" fontId="26" fillId="0" borderId="0" xfId="0" applyFont="1" applyAlignment="1"/>
    <xf numFmtId="0" fontId="26" fillId="0" borderId="2" xfId="0" applyFont="1" applyBorder="1" applyAlignment="1"/>
    <xf numFmtId="179" fontId="26" fillId="0" borderId="2" xfId="0" applyNumberFormat="1" applyFont="1" applyBorder="1" applyAlignment="1"/>
    <xf numFmtId="0" fontId="27" fillId="2" borderId="2" xfId="2" applyFont="1" applyFill="1" applyBorder="1" applyAlignment="1">
      <alignment horizontal="center" vertical="center" wrapText="1"/>
    </xf>
    <xf numFmtId="2" fontId="27" fillId="3" borderId="2" xfId="2" applyNumberFormat="1" applyFont="1" applyFill="1" applyBorder="1" applyAlignment="1">
      <alignment horizontal="center" vertical="center"/>
    </xf>
    <xf numFmtId="179" fontId="26" fillId="0" borderId="0" xfId="0" applyNumberFormat="1" applyFont="1" applyAlignment="1"/>
    <xf numFmtId="2" fontId="22" fillId="4" borderId="2" xfId="2" applyNumberFormat="1" applyFont="1" applyFill="1" applyBorder="1" applyAlignment="1">
      <alignment horizontal="center" vertical="center"/>
    </xf>
    <xf numFmtId="0" fontId="6" fillId="0" borderId="0" xfId="1" applyFont="1" applyAlignment="1">
      <alignment horizontal="left" vertical="center"/>
    </xf>
    <xf numFmtId="0" fontId="8" fillId="0" borderId="3" xfId="0" applyFont="1" applyBorder="1">
      <alignment vertical="center"/>
    </xf>
    <xf numFmtId="0" fontId="8" fillId="0" borderId="3" xfId="1" applyFont="1" applyBorder="1" applyAlignment="1">
      <alignment vertical="center"/>
    </xf>
    <xf numFmtId="1" fontId="8" fillId="0" borderId="3" xfId="1" applyNumberFormat="1" applyFont="1" applyBorder="1" applyAlignment="1">
      <alignment vertical="center"/>
    </xf>
    <xf numFmtId="0" fontId="28" fillId="0" borderId="0" xfId="0" applyFont="1">
      <alignment vertical="center"/>
    </xf>
    <xf numFmtId="0" fontId="29" fillId="0" borderId="4" xfId="0" applyFont="1" applyBorder="1" applyAlignment="1"/>
    <xf numFmtId="0" fontId="29" fillId="0" borderId="7" xfId="0" applyFont="1" applyBorder="1" applyAlignment="1"/>
    <xf numFmtId="0" fontId="28" fillId="0" borderId="6" xfId="0" applyFont="1" applyBorder="1">
      <alignment vertical="center"/>
    </xf>
    <xf numFmtId="0" fontId="29" fillId="0" borderId="16" xfId="0" applyFont="1" applyBorder="1" applyAlignment="1"/>
    <xf numFmtId="0" fontId="29" fillId="0" borderId="5" xfId="0" applyFont="1" applyBorder="1" applyAlignment="1"/>
    <xf numFmtId="0" fontId="29" fillId="0" borderId="15" xfId="0" applyFont="1" applyBorder="1" applyAlignment="1"/>
    <xf numFmtId="0" fontId="28" fillId="0" borderId="10" xfId="0" applyFont="1" applyBorder="1">
      <alignment vertical="center"/>
    </xf>
    <xf numFmtId="0" fontId="29" fillId="0" borderId="10" xfId="0" applyFont="1" applyBorder="1" applyAlignment="1"/>
    <xf numFmtId="179" fontId="29" fillId="0" borderId="10" xfId="0" applyNumberFormat="1" applyFont="1" applyBorder="1" applyAlignment="1"/>
    <xf numFmtId="179" fontId="29" fillId="0" borderId="13" xfId="0" applyNumberFormat="1" applyFont="1" applyBorder="1" applyAlignment="1"/>
    <xf numFmtId="179" fontId="29" fillId="0" borderId="8" xfId="0" applyNumberFormat="1" applyFont="1" applyBorder="1" applyAlignment="1"/>
    <xf numFmtId="0" fontId="28" fillId="0" borderId="16" xfId="0" applyFont="1" applyBorder="1">
      <alignment vertical="center"/>
    </xf>
    <xf numFmtId="0" fontId="29" fillId="0" borderId="9" xfId="0" applyFont="1" applyBorder="1" applyAlignment="1"/>
    <xf numFmtId="0" fontId="29" fillId="0" borderId="0" xfId="0" applyFont="1" applyAlignment="1"/>
    <xf numFmtId="0" fontId="29" fillId="0" borderId="8" xfId="0" applyFont="1" applyBorder="1" applyAlignment="1"/>
    <xf numFmtId="0" fontId="29" fillId="0" borderId="14" xfId="0" applyFont="1" applyBorder="1" applyAlignment="1"/>
    <xf numFmtId="179" fontId="29" fillId="0" borderId="11" xfId="0" applyNumberFormat="1" applyFont="1" applyBorder="1" applyAlignment="1"/>
    <xf numFmtId="179" fontId="29" fillId="0" borderId="5" xfId="0" applyNumberFormat="1" applyFont="1" applyBorder="1" applyAlignment="1"/>
    <xf numFmtId="179" fontId="29" fillId="0" borderId="12" xfId="0" applyNumberFormat="1" applyFont="1" applyBorder="1" applyAlignment="1"/>
    <xf numFmtId="0" fontId="29" fillId="0" borderId="13" xfId="0" applyFont="1" applyBorder="1" applyAlignment="1"/>
    <xf numFmtId="0" fontId="29" fillId="0" borderId="11" xfId="0" applyFont="1" applyBorder="1" applyAlignment="1"/>
    <xf numFmtId="0" fontId="29" fillId="0" borderId="12" xfId="0" applyFont="1" applyBorder="1" applyAlignment="1"/>
    <xf numFmtId="14" fontId="0" fillId="0" borderId="0" xfId="0" applyNumberFormat="1">
      <alignment vertical="center"/>
    </xf>
    <xf numFmtId="0" fontId="6" fillId="0" borderId="0" xfId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22" fillId="2" borderId="2" xfId="2" applyFont="1" applyFill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17" xfId="0" applyBorder="1" applyAlignment="1">
      <alignment vertical="center"/>
    </xf>
    <xf numFmtId="0" fontId="0" fillId="0" borderId="18" xfId="0" applyBorder="1" applyAlignment="1">
      <alignment vertical="center"/>
    </xf>
  </cellXfs>
  <cellStyles count="3">
    <cellStyle name="標準" xfId="0" builtinId="0"/>
    <cellStyle name="標準 2" xfId="1" xr:uid="{00000000-0005-0000-0000-000001000000}"/>
    <cellStyle name="標準 2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22498787177669"/>
          <c:y val="5.3995788447900726E-2"/>
          <c:w val="0.83933145501362094"/>
          <c:h val="0.85436797773135797"/>
        </c:manualLayout>
      </c:layout>
      <c:lineChart>
        <c:grouping val="standard"/>
        <c:varyColors val="0"/>
        <c:ser>
          <c:idx val="1"/>
          <c:order val="0"/>
          <c:tx>
            <c:v>YFP(Saline)</c:v>
          </c:tx>
          <c:spPr>
            <a:ln w="12700">
              <a:solidFill>
                <a:schemeClr val="tx1"/>
              </a:solidFill>
            </a:ln>
          </c:spPr>
          <c:marker>
            <c:symbol val="diamond"/>
            <c:size val="9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11104 OF (drug) 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211104 OF (drug) 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'211104 OF (drug) '!$AE$56:$AN$56</c:f>
              <c:numCache>
                <c:formatCode>0</c:formatCode>
                <c:ptCount val="10"/>
                <c:pt idx="0">
                  <c:v>11.527777777777779</c:v>
                </c:pt>
                <c:pt idx="1">
                  <c:v>8.5416666666666679</c:v>
                </c:pt>
                <c:pt idx="2">
                  <c:v>6.25</c:v>
                </c:pt>
                <c:pt idx="3">
                  <c:v>6.2500000000000009</c:v>
                </c:pt>
                <c:pt idx="4">
                  <c:v>3.3333333333333335</c:v>
                </c:pt>
                <c:pt idx="5">
                  <c:v>5.416666666666667</c:v>
                </c:pt>
                <c:pt idx="6">
                  <c:v>2.2916666666666665</c:v>
                </c:pt>
                <c:pt idx="7">
                  <c:v>3.7500000000000004</c:v>
                </c:pt>
                <c:pt idx="8">
                  <c:v>5.8333333333333339</c:v>
                </c:pt>
                <c:pt idx="9">
                  <c:v>8.33333333333333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3A6-432D-A6E8-1B9173C03F14}"/>
            </c:ext>
          </c:extLst>
        </c:ser>
        <c:ser>
          <c:idx val="3"/>
          <c:order val="1"/>
          <c:tx>
            <c:v>YFP(KNT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11104 OF (drug) '!$AU$52:$BD$52</c:f>
                <c:numCache>
                  <c:formatCode>General</c:formatCode>
                  <c:ptCount val="10"/>
                  <c:pt idx="0">
                    <c:v>1.8848162042917327</c:v>
                  </c:pt>
                  <c:pt idx="1">
                    <c:v>1.1335600680226745</c:v>
                  </c:pt>
                  <c:pt idx="2">
                    <c:v>2.6082026547865054</c:v>
                  </c:pt>
                  <c:pt idx="3">
                    <c:v>1.9825390471106032</c:v>
                  </c:pt>
                  <c:pt idx="4">
                    <c:v>1.904761904761904</c:v>
                  </c:pt>
                  <c:pt idx="5">
                    <c:v>3.1884618137461378</c:v>
                  </c:pt>
                  <c:pt idx="6">
                    <c:v>2.9192974853570672</c:v>
                  </c:pt>
                  <c:pt idx="7">
                    <c:v>3.3811759371652039</c:v>
                  </c:pt>
                  <c:pt idx="8">
                    <c:v>1.4417382638559506</c:v>
                  </c:pt>
                  <c:pt idx="9">
                    <c:v>9.6802625477410107</c:v>
                  </c:pt>
                </c:numCache>
              </c:numRef>
            </c:plus>
            <c:minus>
              <c:numRef>
                <c:f>'211104 OF (drug) '!$AU$52:$BD$52</c:f>
                <c:numCache>
                  <c:formatCode>General</c:formatCode>
                  <c:ptCount val="10"/>
                  <c:pt idx="0">
                    <c:v>1.8848162042917327</c:v>
                  </c:pt>
                  <c:pt idx="1">
                    <c:v>1.1335600680226745</c:v>
                  </c:pt>
                  <c:pt idx="2">
                    <c:v>2.6082026547865054</c:v>
                  </c:pt>
                  <c:pt idx="3">
                    <c:v>1.9825390471106032</c:v>
                  </c:pt>
                  <c:pt idx="4">
                    <c:v>1.904761904761904</c:v>
                  </c:pt>
                  <c:pt idx="5">
                    <c:v>3.1884618137461378</c:v>
                  </c:pt>
                  <c:pt idx="6">
                    <c:v>2.9192974853570672</c:v>
                  </c:pt>
                  <c:pt idx="7">
                    <c:v>3.3811759371652039</c:v>
                  </c:pt>
                  <c:pt idx="8">
                    <c:v>1.4417382638559506</c:v>
                  </c:pt>
                  <c:pt idx="9">
                    <c:v>9.6802625477410107</c:v>
                  </c:pt>
                </c:numCache>
              </c:numRef>
            </c:minus>
          </c:errBars>
          <c:val>
            <c:numRef>
              <c:f>'211104 OF (drug) '!$AU$50:$BD$50</c:f>
              <c:numCache>
                <c:formatCode>0</c:formatCode>
                <c:ptCount val="10"/>
                <c:pt idx="0">
                  <c:v>7.6190476190476195</c:v>
                </c:pt>
                <c:pt idx="1">
                  <c:v>5.4761904761904763</c:v>
                </c:pt>
                <c:pt idx="2">
                  <c:v>10.238095238095239</c:v>
                </c:pt>
                <c:pt idx="3">
                  <c:v>7.1428571428571432</c:v>
                </c:pt>
                <c:pt idx="4">
                  <c:v>9.7619047619047628</c:v>
                </c:pt>
                <c:pt idx="5">
                  <c:v>9.2857142857142865</c:v>
                </c:pt>
                <c:pt idx="6">
                  <c:v>10.238095238095239</c:v>
                </c:pt>
                <c:pt idx="7">
                  <c:v>10.238095238095239</c:v>
                </c:pt>
                <c:pt idx="8">
                  <c:v>11.19047619047619</c:v>
                </c:pt>
                <c:pt idx="9">
                  <c:v>21.9047619047619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3A6-432D-A6E8-1B9173C03F14}"/>
            </c:ext>
          </c:extLst>
        </c:ser>
        <c:ser>
          <c:idx val="0"/>
          <c:order val="2"/>
          <c:tx>
            <c:v>ChR2(Saline)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circle"/>
            <c:size val="9"/>
            <c:spPr>
              <a:solidFill>
                <a:srgbClr val="00B0F0"/>
              </a:solidFill>
              <a:ln w="12700">
                <a:solidFill>
                  <a:schemeClr val="tx1"/>
                </a:solidFill>
              </a:ln>
            </c:spPr>
          </c:marker>
          <c:dPt>
            <c:idx val="1"/>
            <c:bubble3D val="0"/>
            <c:extLst>
              <c:ext xmlns:c16="http://schemas.microsoft.com/office/drawing/2014/chart" uri="{C3380CC4-5D6E-409C-BE32-E72D297353CC}">
                <c16:uniqueId val="{00000000-C64D-4B56-A935-D3A1412DDE7A}"/>
              </c:ext>
            </c:extLst>
          </c:dPt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01-C64D-4B56-A935-D3A1412DDE7A}"/>
              </c:ext>
            </c:extLst>
          </c:dPt>
          <c:dPt>
            <c:idx val="5"/>
            <c:bubble3D val="0"/>
            <c:extLst>
              <c:ext xmlns:c16="http://schemas.microsoft.com/office/drawing/2014/chart" uri="{C3380CC4-5D6E-409C-BE32-E72D297353CC}">
                <c16:uniqueId val="{00000002-C64D-4B56-A935-D3A1412DDE7A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211104 OF (drug) '!$B$50:$K$50</c:f>
                <c:numCache>
                  <c:formatCode>General</c:formatCode>
                  <c:ptCount val="10"/>
                  <c:pt idx="0">
                    <c:v>1.9444444444444449</c:v>
                  </c:pt>
                  <c:pt idx="1">
                    <c:v>1.4374235829870392</c:v>
                  </c:pt>
                  <c:pt idx="2">
                    <c:v>1.4814814814814821</c:v>
                  </c:pt>
                  <c:pt idx="3">
                    <c:v>3.1766142219274891</c:v>
                  </c:pt>
                  <c:pt idx="4">
                    <c:v>1.3028932666176194</c:v>
                  </c:pt>
                  <c:pt idx="5">
                    <c:v>2.0971762320196521</c:v>
                  </c:pt>
                  <c:pt idx="6">
                    <c:v>1.2729376930432885</c:v>
                  </c:pt>
                  <c:pt idx="7">
                    <c:v>2.2528750112215623</c:v>
                  </c:pt>
                  <c:pt idx="8">
                    <c:v>3.2867109906108971</c:v>
                  </c:pt>
                  <c:pt idx="9">
                    <c:v>3.3152803314755848</c:v>
                  </c:pt>
                </c:numCache>
              </c:numRef>
            </c:plus>
            <c:minus>
              <c:numRef>
                <c:f>'211104 OF (drug) '!$B$50:$K$50</c:f>
                <c:numCache>
                  <c:formatCode>General</c:formatCode>
                  <c:ptCount val="10"/>
                  <c:pt idx="0">
                    <c:v>1.9444444444444449</c:v>
                  </c:pt>
                  <c:pt idx="1">
                    <c:v>1.4374235829870392</c:v>
                  </c:pt>
                  <c:pt idx="2">
                    <c:v>1.4814814814814821</c:v>
                  </c:pt>
                  <c:pt idx="3">
                    <c:v>3.1766142219274891</c:v>
                  </c:pt>
                  <c:pt idx="4">
                    <c:v>1.3028932666176194</c:v>
                  </c:pt>
                  <c:pt idx="5">
                    <c:v>2.0971762320196521</c:v>
                  </c:pt>
                  <c:pt idx="6">
                    <c:v>1.2729376930432885</c:v>
                  </c:pt>
                  <c:pt idx="7">
                    <c:v>2.2528750112215623</c:v>
                  </c:pt>
                  <c:pt idx="8">
                    <c:v>3.2867109906108971</c:v>
                  </c:pt>
                  <c:pt idx="9">
                    <c:v>3.3152803314755848</c:v>
                  </c:pt>
                </c:numCache>
              </c:numRef>
            </c:minus>
          </c:errBars>
          <c:cat>
            <c:strRef>
              <c:f>'211104 OF (drug) '!$B$38:$K$38</c:f>
              <c:strCache>
                <c:ptCount val="10"/>
                <c:pt idx="0">
                  <c:v>bin 1</c:v>
                </c:pt>
                <c:pt idx="1">
                  <c:v>bin 2</c:v>
                </c:pt>
                <c:pt idx="2">
                  <c:v>bin 3</c:v>
                </c:pt>
                <c:pt idx="3">
                  <c:v>bin 4</c:v>
                </c:pt>
                <c:pt idx="4">
                  <c:v>bin 5</c:v>
                </c:pt>
                <c:pt idx="5">
                  <c:v>bin 6</c:v>
                </c:pt>
                <c:pt idx="6">
                  <c:v>bin 7</c:v>
                </c:pt>
                <c:pt idx="7">
                  <c:v>bin 8</c:v>
                </c:pt>
                <c:pt idx="8">
                  <c:v>bin 9</c:v>
                </c:pt>
                <c:pt idx="9">
                  <c:v>bin 10</c:v>
                </c:pt>
              </c:strCache>
            </c:strRef>
          </c:cat>
          <c:val>
            <c:numRef>
              <c:f>'211104 OF (drug) '!$B$49:$K$49</c:f>
              <c:numCache>
                <c:formatCode>0</c:formatCode>
                <c:ptCount val="10"/>
                <c:pt idx="0">
                  <c:v>4.791666666666667</c:v>
                </c:pt>
                <c:pt idx="1">
                  <c:v>3.7500000000000004</c:v>
                </c:pt>
                <c:pt idx="2">
                  <c:v>5.208333333333333</c:v>
                </c:pt>
                <c:pt idx="3">
                  <c:v>6.4583333333333339</c:v>
                </c:pt>
                <c:pt idx="4">
                  <c:v>3.541666666666667</c:v>
                </c:pt>
                <c:pt idx="5">
                  <c:v>6.4583333333333339</c:v>
                </c:pt>
                <c:pt idx="6">
                  <c:v>5.2083333333333339</c:v>
                </c:pt>
                <c:pt idx="7">
                  <c:v>7.9166666666666679</c:v>
                </c:pt>
                <c:pt idx="8">
                  <c:v>7.708333333333333</c:v>
                </c:pt>
                <c:pt idx="9">
                  <c:v>8.95833333333333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64D-4B56-A935-D3A1412DDE7A}"/>
            </c:ext>
          </c:extLst>
        </c:ser>
        <c:ser>
          <c:idx val="2"/>
          <c:order val="3"/>
          <c:tx>
            <c:v>ChR2(KNT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accent3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11104 OF (drug) '!$P$50:$Y$50</c:f>
                <c:numCache>
                  <c:formatCode>General</c:formatCode>
                  <c:ptCount val="10"/>
                  <c:pt idx="0">
                    <c:v>1.8080612301419869</c:v>
                  </c:pt>
                  <c:pt idx="1">
                    <c:v>1.7003401020340114</c:v>
                  </c:pt>
                  <c:pt idx="2">
                    <c:v>1.9729845864533413</c:v>
                  </c:pt>
                  <c:pt idx="3">
                    <c:v>2.9514847590138182</c:v>
                  </c:pt>
                  <c:pt idx="4">
                    <c:v>5.1397697964102154</c:v>
                  </c:pt>
                  <c:pt idx="5">
                    <c:v>3.8268455400765689</c:v>
                  </c:pt>
                  <c:pt idx="6">
                    <c:v>3.7595934229609562</c:v>
                  </c:pt>
                  <c:pt idx="7">
                    <c:v>1.9195851781663207</c:v>
                  </c:pt>
                  <c:pt idx="8">
                    <c:v>4.7619047619047619</c:v>
                  </c:pt>
                  <c:pt idx="9">
                    <c:v>5.3751900597450923</c:v>
                  </c:pt>
                </c:numCache>
              </c:numRef>
            </c:plus>
            <c:minus>
              <c:numRef>
                <c:f>'211104 OF (drug) '!$P$50:$Y$50</c:f>
                <c:numCache>
                  <c:formatCode>General</c:formatCode>
                  <c:ptCount val="10"/>
                  <c:pt idx="0">
                    <c:v>1.8080612301419869</c:v>
                  </c:pt>
                  <c:pt idx="1">
                    <c:v>1.7003401020340114</c:v>
                  </c:pt>
                  <c:pt idx="2">
                    <c:v>1.9729845864533413</c:v>
                  </c:pt>
                  <c:pt idx="3">
                    <c:v>2.9514847590138182</c:v>
                  </c:pt>
                  <c:pt idx="4">
                    <c:v>5.1397697964102154</c:v>
                  </c:pt>
                  <c:pt idx="5">
                    <c:v>3.8268455400765689</c:v>
                  </c:pt>
                  <c:pt idx="6">
                    <c:v>3.7595934229609562</c:v>
                  </c:pt>
                  <c:pt idx="7">
                    <c:v>1.9195851781663207</c:v>
                  </c:pt>
                  <c:pt idx="8">
                    <c:v>4.7619047619047619</c:v>
                  </c:pt>
                  <c:pt idx="9">
                    <c:v>5.3751900597450923</c:v>
                  </c:pt>
                </c:numCache>
              </c:numRef>
            </c:minus>
          </c:errBars>
          <c:cat>
            <c:strRef>
              <c:f>'211104 OF (drug) '!$B$38:$K$38</c:f>
              <c:strCache>
                <c:ptCount val="10"/>
                <c:pt idx="0">
                  <c:v>bin 1</c:v>
                </c:pt>
                <c:pt idx="1">
                  <c:v>bin 2</c:v>
                </c:pt>
                <c:pt idx="2">
                  <c:v>bin 3</c:v>
                </c:pt>
                <c:pt idx="3">
                  <c:v>bin 4</c:v>
                </c:pt>
                <c:pt idx="4">
                  <c:v>bin 5</c:v>
                </c:pt>
                <c:pt idx="5">
                  <c:v>bin 6</c:v>
                </c:pt>
                <c:pt idx="6">
                  <c:v>bin 7</c:v>
                </c:pt>
                <c:pt idx="7">
                  <c:v>bin 8</c:v>
                </c:pt>
                <c:pt idx="8">
                  <c:v>bin 9</c:v>
                </c:pt>
                <c:pt idx="9">
                  <c:v>bin 10</c:v>
                </c:pt>
              </c:strCache>
            </c:strRef>
          </c:cat>
          <c:val>
            <c:numRef>
              <c:f>'211104 OF (drug) '!$P$49:$Y$49</c:f>
              <c:numCache>
                <c:formatCode>0</c:formatCode>
                <c:ptCount val="10"/>
                <c:pt idx="0">
                  <c:v>3.8095238095238098</c:v>
                </c:pt>
                <c:pt idx="1">
                  <c:v>5.9523809523809534</c:v>
                </c:pt>
                <c:pt idx="2">
                  <c:v>6.904761904761906</c:v>
                </c:pt>
                <c:pt idx="3">
                  <c:v>7.6190476190476195</c:v>
                </c:pt>
                <c:pt idx="4">
                  <c:v>14.523809523809527</c:v>
                </c:pt>
                <c:pt idx="5">
                  <c:v>14.523809523809527</c:v>
                </c:pt>
                <c:pt idx="6">
                  <c:v>9.0476190476190474</c:v>
                </c:pt>
                <c:pt idx="7">
                  <c:v>9.0476190476190492</c:v>
                </c:pt>
                <c:pt idx="8">
                  <c:v>13.095238095238097</c:v>
                </c:pt>
                <c:pt idx="9">
                  <c:v>16.9047619047619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64D-4B56-A935-D3A1412DDE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582208"/>
        <c:axId val="96678272"/>
      </c:lineChart>
      <c:catAx>
        <c:axId val="89582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ja-JP"/>
          </a:p>
        </c:txPr>
        <c:crossAx val="9667827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96678272"/>
        <c:scaling>
          <c:orientation val="minMax"/>
          <c:max val="5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 b="1"/>
                </a:pPr>
                <a:r>
                  <a:rPr lang="en-US" sz="1400" b="1"/>
                  <a:t>% Center</a:t>
                </a:r>
              </a:p>
            </c:rich>
          </c:tx>
          <c:layout>
            <c:manualLayout>
              <c:xMode val="edge"/>
              <c:yMode val="edge"/>
              <c:x val="6.8291226629844896E-5"/>
              <c:y val="0.3829783705683424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ja-JP"/>
          </a:p>
        </c:txPr>
        <c:crossAx val="89582208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6358975220191763"/>
          <c:y val="8.9026225247447688E-2"/>
          <c:w val="0.279666460191698"/>
          <c:h val="0.26486665593728997"/>
        </c:manualLayout>
      </c:layout>
      <c:overlay val="0"/>
    </c:legend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 panose="020B0604020202020204" pitchFamily="34" charset="0"/>
          <a:ea typeface="Osaka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51200000000000001" footer="0.51200000000000001"/>
    <c:pageSetup paperSize="0" orientation="landscape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45693205266767"/>
          <c:y val="5.429814771857102E-2"/>
          <c:w val="0.83933145501362094"/>
          <c:h val="0.85436797773135797"/>
        </c:manualLayout>
      </c:layout>
      <c:lineChart>
        <c:grouping val="standard"/>
        <c:varyColors val="0"/>
        <c:ser>
          <c:idx val="1"/>
          <c:order val="0"/>
          <c:tx>
            <c:v>YFP (Saline)</c:v>
          </c:tx>
          <c:spPr>
            <a:ln w="12700">
              <a:solidFill>
                <a:schemeClr val="tx1"/>
              </a:solidFill>
            </a:ln>
          </c:spPr>
          <c:marker>
            <c:symbol val="diamond"/>
            <c:size val="9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11104 OF (drug) '!$AE$22:$AN$22</c:f>
                <c:numCache>
                  <c:formatCode>General</c:formatCode>
                  <c:ptCount val="10"/>
                  <c:pt idx="0">
                    <c:v>3.3683764035451271</c:v>
                  </c:pt>
                  <c:pt idx="1">
                    <c:v>2.5025239784318272</c:v>
                  </c:pt>
                  <c:pt idx="2">
                    <c:v>3.4709290521196898</c:v>
                  </c:pt>
                  <c:pt idx="3">
                    <c:v>3.794849646347513</c:v>
                  </c:pt>
                  <c:pt idx="4">
                    <c:v>4.1196590768036749</c:v>
                  </c:pt>
                  <c:pt idx="5">
                    <c:v>4.7377566826335</c:v>
                  </c:pt>
                  <c:pt idx="6">
                    <c:v>3.8631907051351253</c:v>
                  </c:pt>
                  <c:pt idx="7">
                    <c:v>2.8135449798315566</c:v>
                  </c:pt>
                  <c:pt idx="8">
                    <c:v>3.1123734812629236</c:v>
                  </c:pt>
                  <c:pt idx="9">
                    <c:v>3.758492068138847</c:v>
                  </c:pt>
                </c:numCache>
              </c:numRef>
            </c:plus>
            <c:minus>
              <c:numRef>
                <c:f>'211104 OF (drug) '!$AE$22:$AN$22</c:f>
                <c:numCache>
                  <c:formatCode>General</c:formatCode>
                  <c:ptCount val="10"/>
                  <c:pt idx="0">
                    <c:v>3.3683764035451271</c:v>
                  </c:pt>
                  <c:pt idx="1">
                    <c:v>2.5025239784318272</c:v>
                  </c:pt>
                  <c:pt idx="2">
                    <c:v>3.4709290521196898</c:v>
                  </c:pt>
                  <c:pt idx="3">
                    <c:v>3.794849646347513</c:v>
                  </c:pt>
                  <c:pt idx="4">
                    <c:v>4.1196590768036749</c:v>
                  </c:pt>
                  <c:pt idx="5">
                    <c:v>4.7377566826335</c:v>
                  </c:pt>
                  <c:pt idx="6">
                    <c:v>3.8631907051351253</c:v>
                  </c:pt>
                  <c:pt idx="7">
                    <c:v>2.8135449798315566</c:v>
                  </c:pt>
                  <c:pt idx="8">
                    <c:v>3.1123734812629236</c:v>
                  </c:pt>
                  <c:pt idx="9">
                    <c:v>3.758492068138847</c:v>
                  </c:pt>
                </c:numCache>
              </c:numRef>
            </c:minus>
          </c:errBars>
          <c:val>
            <c:numRef>
              <c:f>'211104 OF (drug) '!$AE$21:$AN$21</c:f>
              <c:numCache>
                <c:formatCode>General</c:formatCode>
                <c:ptCount val="10"/>
                <c:pt idx="0">
                  <c:v>40.833333333333336</c:v>
                </c:pt>
                <c:pt idx="1">
                  <c:v>29.333333333333332</c:v>
                </c:pt>
                <c:pt idx="2">
                  <c:v>29.75</c:v>
                </c:pt>
                <c:pt idx="3">
                  <c:v>25.083333333333332</c:v>
                </c:pt>
                <c:pt idx="4">
                  <c:v>22.25</c:v>
                </c:pt>
                <c:pt idx="5">
                  <c:v>24.916666666666668</c:v>
                </c:pt>
                <c:pt idx="6">
                  <c:v>16</c:v>
                </c:pt>
                <c:pt idx="7">
                  <c:v>16.416666666666668</c:v>
                </c:pt>
                <c:pt idx="8">
                  <c:v>19.666666666666668</c:v>
                </c:pt>
                <c:pt idx="9">
                  <c:v>18.33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679-4D0C-A0B3-B61E18E2A605}"/>
            </c:ext>
          </c:extLst>
        </c:ser>
        <c:ser>
          <c:idx val="3"/>
          <c:order val="1"/>
          <c:tx>
            <c:v>YFP (KNT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11104 OF (drug) '!$AU$20:$BD$20</c:f>
                <c:numCache>
                  <c:formatCode>General</c:formatCode>
                  <c:ptCount val="10"/>
                  <c:pt idx="0">
                    <c:v>5.9801258148892451</c:v>
                  </c:pt>
                  <c:pt idx="1">
                    <c:v>3.4768427307184422</c:v>
                  </c:pt>
                  <c:pt idx="2">
                    <c:v>3.4066761185752203</c:v>
                  </c:pt>
                  <c:pt idx="3">
                    <c:v>3.4758643030275511</c:v>
                  </c:pt>
                  <c:pt idx="4">
                    <c:v>5.6964005821076817</c:v>
                  </c:pt>
                  <c:pt idx="5">
                    <c:v>4.6773444410699723</c:v>
                  </c:pt>
                  <c:pt idx="6">
                    <c:v>5.4241836904259619</c:v>
                  </c:pt>
                  <c:pt idx="7">
                    <c:v>5.3407686266875034</c:v>
                  </c:pt>
                  <c:pt idx="8">
                    <c:v>5.4629238888132026</c:v>
                  </c:pt>
                  <c:pt idx="9">
                    <c:v>1.9005906708071563</c:v>
                  </c:pt>
                </c:numCache>
              </c:numRef>
            </c:plus>
            <c:minus>
              <c:numRef>
                <c:f>'211104 OF (drug) '!$AU$20:$BD$20</c:f>
                <c:numCache>
                  <c:formatCode>General</c:formatCode>
                  <c:ptCount val="10"/>
                  <c:pt idx="0">
                    <c:v>5.9801258148892451</c:v>
                  </c:pt>
                  <c:pt idx="1">
                    <c:v>3.4768427307184422</c:v>
                  </c:pt>
                  <c:pt idx="2">
                    <c:v>3.4066761185752203</c:v>
                  </c:pt>
                  <c:pt idx="3">
                    <c:v>3.4758643030275511</c:v>
                  </c:pt>
                  <c:pt idx="4">
                    <c:v>5.6964005821076817</c:v>
                  </c:pt>
                  <c:pt idx="5">
                    <c:v>4.6773444410699723</c:v>
                  </c:pt>
                  <c:pt idx="6">
                    <c:v>5.4241836904259619</c:v>
                  </c:pt>
                  <c:pt idx="7">
                    <c:v>5.3407686266875034</c:v>
                  </c:pt>
                  <c:pt idx="8">
                    <c:v>5.4629238888132026</c:v>
                  </c:pt>
                  <c:pt idx="9">
                    <c:v>1.9005906708071563</c:v>
                  </c:pt>
                </c:numCache>
              </c:numRef>
            </c:minus>
          </c:errBars>
          <c:val>
            <c:numRef>
              <c:f>'211104 OF (drug) '!$AU$19:$BD$19</c:f>
              <c:numCache>
                <c:formatCode>General</c:formatCode>
                <c:ptCount val="10"/>
                <c:pt idx="0">
                  <c:v>65</c:v>
                </c:pt>
                <c:pt idx="1">
                  <c:v>53.571428571428569</c:v>
                </c:pt>
                <c:pt idx="2">
                  <c:v>45.714285714285715</c:v>
                </c:pt>
                <c:pt idx="3">
                  <c:v>41.285714285714285</c:v>
                </c:pt>
                <c:pt idx="4">
                  <c:v>44.142857142857146</c:v>
                </c:pt>
                <c:pt idx="5">
                  <c:v>33.142857142857146</c:v>
                </c:pt>
                <c:pt idx="6">
                  <c:v>36.571428571428569</c:v>
                </c:pt>
                <c:pt idx="7">
                  <c:v>36</c:v>
                </c:pt>
                <c:pt idx="8">
                  <c:v>40.285714285714285</c:v>
                </c:pt>
                <c:pt idx="9">
                  <c:v>35.4285714285714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679-4D0C-A0B3-B61E18E2A605}"/>
            </c:ext>
          </c:extLst>
        </c:ser>
        <c:ser>
          <c:idx val="2"/>
          <c:order val="2"/>
          <c:tx>
            <c:v>ChR2 (Saline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11104 OF (drug) '!$B$19:$K$19</c:f>
                <c:numCache>
                  <c:formatCode>General</c:formatCode>
                  <c:ptCount val="10"/>
                  <c:pt idx="0">
                    <c:v>6.0713352000289946</c:v>
                  </c:pt>
                  <c:pt idx="1">
                    <c:v>6.0781941762701566</c:v>
                  </c:pt>
                  <c:pt idx="2">
                    <c:v>3.7667322183742051</c:v>
                  </c:pt>
                  <c:pt idx="3">
                    <c:v>4.268026403704182</c:v>
                  </c:pt>
                  <c:pt idx="4">
                    <c:v>5.4797607409245321</c:v>
                  </c:pt>
                  <c:pt idx="5">
                    <c:v>5.545268253204708</c:v>
                  </c:pt>
                  <c:pt idx="6">
                    <c:v>4.3906466241064974</c:v>
                  </c:pt>
                  <c:pt idx="7">
                    <c:v>4.6067583203617515</c:v>
                  </c:pt>
                  <c:pt idx="8">
                    <c:v>3.5982677588247287</c:v>
                  </c:pt>
                  <c:pt idx="9">
                    <c:v>4.0483192671637065</c:v>
                  </c:pt>
                </c:numCache>
              </c:numRef>
            </c:plus>
            <c:minus>
              <c:numRef>
                <c:f>'211104 OF (drug) '!$B$19:$K$19</c:f>
                <c:numCache>
                  <c:formatCode>General</c:formatCode>
                  <c:ptCount val="10"/>
                  <c:pt idx="0">
                    <c:v>6.0713352000289946</c:v>
                  </c:pt>
                  <c:pt idx="1">
                    <c:v>6.0781941762701566</c:v>
                  </c:pt>
                  <c:pt idx="2">
                    <c:v>3.7667322183742051</c:v>
                  </c:pt>
                  <c:pt idx="3">
                    <c:v>4.268026403704182</c:v>
                  </c:pt>
                  <c:pt idx="4">
                    <c:v>5.4797607409245321</c:v>
                  </c:pt>
                  <c:pt idx="5">
                    <c:v>5.545268253204708</c:v>
                  </c:pt>
                  <c:pt idx="6">
                    <c:v>4.3906466241064974</c:v>
                  </c:pt>
                  <c:pt idx="7">
                    <c:v>4.6067583203617515</c:v>
                  </c:pt>
                  <c:pt idx="8">
                    <c:v>3.5982677588247287</c:v>
                  </c:pt>
                  <c:pt idx="9">
                    <c:v>4.0483192671637065</c:v>
                  </c:pt>
                </c:numCache>
              </c:numRef>
            </c:minus>
          </c:errBars>
          <c:cat>
            <c:strRef>
              <c:f>'211104 OF (drug) '!$B$7:$K$7</c:f>
              <c:strCache>
                <c:ptCount val="10"/>
                <c:pt idx="0">
                  <c:v>bin 1</c:v>
                </c:pt>
                <c:pt idx="1">
                  <c:v>bin 2</c:v>
                </c:pt>
                <c:pt idx="2">
                  <c:v>bin 3</c:v>
                </c:pt>
                <c:pt idx="3">
                  <c:v>bin 4</c:v>
                </c:pt>
                <c:pt idx="4">
                  <c:v>bin 5</c:v>
                </c:pt>
                <c:pt idx="5">
                  <c:v>bin 6</c:v>
                </c:pt>
                <c:pt idx="6">
                  <c:v>bin 7</c:v>
                </c:pt>
                <c:pt idx="7">
                  <c:v>bin 8</c:v>
                </c:pt>
                <c:pt idx="8">
                  <c:v>bin 9</c:v>
                </c:pt>
                <c:pt idx="9">
                  <c:v>bin 10</c:v>
                </c:pt>
              </c:strCache>
            </c:strRef>
          </c:cat>
          <c:val>
            <c:numRef>
              <c:f>'211104 OF (drug) '!$B$18:$K$18</c:f>
              <c:numCache>
                <c:formatCode>General</c:formatCode>
                <c:ptCount val="10"/>
                <c:pt idx="0">
                  <c:v>50</c:v>
                </c:pt>
                <c:pt idx="1">
                  <c:v>35</c:v>
                </c:pt>
                <c:pt idx="2">
                  <c:v>30.222222222222221</c:v>
                </c:pt>
                <c:pt idx="3">
                  <c:v>29.222222222222221</c:v>
                </c:pt>
                <c:pt idx="4">
                  <c:v>22.666666666666668</c:v>
                </c:pt>
                <c:pt idx="5">
                  <c:v>22.333333333333332</c:v>
                </c:pt>
                <c:pt idx="6">
                  <c:v>21.666666666666668</c:v>
                </c:pt>
                <c:pt idx="7">
                  <c:v>26</c:v>
                </c:pt>
                <c:pt idx="8">
                  <c:v>21.555555555555557</c:v>
                </c:pt>
                <c:pt idx="9">
                  <c:v>26.33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398-4BE7-B769-E140E210A66D}"/>
            </c:ext>
          </c:extLst>
        </c:ser>
        <c:ser>
          <c:idx val="0"/>
          <c:order val="3"/>
          <c:tx>
            <c:v>ChR2 (KNT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rgbClr val="00B0F0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11104 OF (drug) '!$P$19:$Y$19</c:f>
                <c:numCache>
                  <c:formatCode>General</c:formatCode>
                  <c:ptCount val="10"/>
                  <c:pt idx="0">
                    <c:v>7.9667677106278205</c:v>
                  </c:pt>
                  <c:pt idx="1">
                    <c:v>7.8860938486982368</c:v>
                  </c:pt>
                  <c:pt idx="2">
                    <c:v>6.1056458761236607</c:v>
                  </c:pt>
                  <c:pt idx="3">
                    <c:v>5.2908597863590732</c:v>
                  </c:pt>
                  <c:pt idx="4">
                    <c:v>4.636442455100223</c:v>
                  </c:pt>
                  <c:pt idx="5">
                    <c:v>8.0229263326279838</c:v>
                  </c:pt>
                  <c:pt idx="6">
                    <c:v>5.2222704682482135</c:v>
                  </c:pt>
                  <c:pt idx="7">
                    <c:v>4.1731242476584081</c:v>
                  </c:pt>
                  <c:pt idx="8">
                    <c:v>6.0152866489792283</c:v>
                  </c:pt>
                  <c:pt idx="9">
                    <c:v>6.2105900340811875</c:v>
                  </c:pt>
                </c:numCache>
              </c:numRef>
            </c:plus>
            <c:minus>
              <c:numRef>
                <c:f>'211104 OF (drug) '!$P$19:$Y$19</c:f>
                <c:numCache>
                  <c:formatCode>General</c:formatCode>
                  <c:ptCount val="10"/>
                  <c:pt idx="0">
                    <c:v>7.9667677106278205</c:v>
                  </c:pt>
                  <c:pt idx="1">
                    <c:v>7.8860938486982368</c:v>
                  </c:pt>
                  <c:pt idx="2">
                    <c:v>6.1056458761236607</c:v>
                  </c:pt>
                  <c:pt idx="3">
                    <c:v>5.2908597863590732</c:v>
                  </c:pt>
                  <c:pt idx="4">
                    <c:v>4.636442455100223</c:v>
                  </c:pt>
                  <c:pt idx="5">
                    <c:v>8.0229263326279838</c:v>
                  </c:pt>
                  <c:pt idx="6">
                    <c:v>5.2222704682482135</c:v>
                  </c:pt>
                  <c:pt idx="7">
                    <c:v>4.1731242476584081</c:v>
                  </c:pt>
                  <c:pt idx="8">
                    <c:v>6.0152866489792283</c:v>
                  </c:pt>
                  <c:pt idx="9">
                    <c:v>6.2105900340811875</c:v>
                  </c:pt>
                </c:numCache>
              </c:numRef>
            </c:minus>
          </c:errBars>
          <c:cat>
            <c:strRef>
              <c:f>'211104 OF (drug) '!$B$7:$K$7</c:f>
              <c:strCache>
                <c:ptCount val="10"/>
                <c:pt idx="0">
                  <c:v>bin 1</c:v>
                </c:pt>
                <c:pt idx="1">
                  <c:v>bin 2</c:v>
                </c:pt>
                <c:pt idx="2">
                  <c:v>bin 3</c:v>
                </c:pt>
                <c:pt idx="3">
                  <c:v>bin 4</c:v>
                </c:pt>
                <c:pt idx="4">
                  <c:v>bin 5</c:v>
                </c:pt>
                <c:pt idx="5">
                  <c:v>bin 6</c:v>
                </c:pt>
                <c:pt idx="6">
                  <c:v>bin 7</c:v>
                </c:pt>
                <c:pt idx="7">
                  <c:v>bin 8</c:v>
                </c:pt>
                <c:pt idx="8">
                  <c:v>bin 9</c:v>
                </c:pt>
                <c:pt idx="9">
                  <c:v>bin 10</c:v>
                </c:pt>
              </c:strCache>
            </c:strRef>
          </c:cat>
          <c:val>
            <c:numRef>
              <c:f>'211104 OF (drug) '!$P$18:$Y$18</c:f>
              <c:numCache>
                <c:formatCode>General</c:formatCode>
                <c:ptCount val="10"/>
                <c:pt idx="0">
                  <c:v>50.571428571428569</c:v>
                </c:pt>
                <c:pt idx="1">
                  <c:v>46</c:v>
                </c:pt>
                <c:pt idx="2">
                  <c:v>41.428571428571431</c:v>
                </c:pt>
                <c:pt idx="3">
                  <c:v>35.571428571428569</c:v>
                </c:pt>
                <c:pt idx="4">
                  <c:v>34.142857142857146</c:v>
                </c:pt>
                <c:pt idx="5">
                  <c:v>28.714285714285715</c:v>
                </c:pt>
                <c:pt idx="6">
                  <c:v>29.714285714285715</c:v>
                </c:pt>
                <c:pt idx="7">
                  <c:v>25.714285714285715</c:v>
                </c:pt>
                <c:pt idx="8">
                  <c:v>22.571428571428573</c:v>
                </c:pt>
                <c:pt idx="9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398-4BE7-B769-E140E210A6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741248"/>
        <c:axId val="96742784"/>
      </c:lineChart>
      <c:catAx>
        <c:axId val="96741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ja-JP"/>
          </a:p>
        </c:txPr>
        <c:crossAx val="9674278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96742784"/>
        <c:scaling>
          <c:orientation val="minMax"/>
          <c:max val="9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 b="1"/>
                </a:pPr>
                <a:r>
                  <a:rPr lang="en-US" altLang="ja-JP" sz="1400" b="1"/>
                  <a:t>Crossing counts [n]</a:t>
                </a:r>
                <a:endParaRPr lang="ja-JP" altLang="en-US" sz="1400" b="1"/>
              </a:p>
            </c:rich>
          </c:tx>
          <c:layout>
            <c:manualLayout>
              <c:xMode val="edge"/>
              <c:yMode val="edge"/>
              <c:x val="5.6663076961606775E-4"/>
              <c:y val="0.2339620063310020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solidFill>
            <a:schemeClr val="bg1"/>
          </a:solidFill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ja-JP"/>
          </a:p>
        </c:txPr>
        <c:crossAx val="96741248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6482900435725534"/>
          <c:y val="0.11308956189839965"/>
          <c:w val="0.28169999061099676"/>
          <c:h val="0.26486665593728997"/>
        </c:manualLayout>
      </c:layout>
      <c:overlay val="0"/>
    </c:legend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 panose="020B0604020202020204" pitchFamily="34" charset="0"/>
          <a:ea typeface="Osaka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51200000000000001" footer="0.51200000000000001"/>
    <c:pageSetup paperSize="0" orientation="landscape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869463582677166"/>
          <c:y val="0.11468213841690844"/>
          <c:w val="0.49715455930911862"/>
          <c:h val="0.78233485288023208"/>
        </c:manualLayout>
      </c:layout>
      <c:barChart>
        <c:barDir val="col"/>
        <c:grouping val="clustered"/>
        <c:varyColors val="0"/>
        <c:ser>
          <c:idx val="1"/>
          <c:order val="0"/>
          <c:tx>
            <c:v>YFP (Saline)</c:v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211104 OF (drug) '!$AO$22</c:f>
                <c:numCache>
                  <c:formatCode>General</c:formatCode>
                  <c:ptCount val="1"/>
                  <c:pt idx="0">
                    <c:v>23.27127841331238</c:v>
                  </c:pt>
                </c:numCache>
              </c:numRef>
            </c:plus>
            <c:minus>
              <c:numRef>
                <c:f>'211104 OF (drug) '!$AO$22</c:f>
                <c:numCache>
                  <c:formatCode>General</c:formatCode>
                  <c:ptCount val="1"/>
                  <c:pt idx="0">
                    <c:v>23.27127841331238</c:v>
                  </c:pt>
                </c:numCache>
              </c:numRef>
            </c:minus>
          </c:errBars>
          <c:val>
            <c:numRef>
              <c:f>'211104 OF (drug) '!$AO$21</c:f>
              <c:numCache>
                <c:formatCode>General</c:formatCode>
                <c:ptCount val="1"/>
                <c:pt idx="0">
                  <c:v>242.58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0AB-4427-B9FE-2B70ED93E717}"/>
            </c:ext>
          </c:extLst>
        </c:ser>
        <c:ser>
          <c:idx val="2"/>
          <c:order val="1"/>
          <c:tx>
            <c:v>YFP (KNT)</c:v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211104 OF (drug) '!$BE$20</c:f>
                <c:numCache>
                  <c:formatCode>General</c:formatCode>
                  <c:ptCount val="1"/>
                  <c:pt idx="0">
                    <c:v>32.067955056357995</c:v>
                  </c:pt>
                </c:numCache>
              </c:numRef>
            </c:plus>
            <c:minus>
              <c:numRef>
                <c:f>'211104 OF (drug) '!$BE$20</c:f>
                <c:numCache>
                  <c:formatCode>General</c:formatCode>
                  <c:ptCount val="1"/>
                  <c:pt idx="0">
                    <c:v>32.067955056357995</c:v>
                  </c:pt>
                </c:numCache>
              </c:numRef>
            </c:minus>
          </c:errBars>
          <c:val>
            <c:numRef>
              <c:f>'211104 OF (drug) '!$BE$19</c:f>
              <c:numCache>
                <c:formatCode>General</c:formatCode>
                <c:ptCount val="1"/>
                <c:pt idx="0">
                  <c:v>431.142857142857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0AB-4427-B9FE-2B70ED93E717}"/>
            </c:ext>
          </c:extLst>
        </c:ser>
        <c:ser>
          <c:idx val="3"/>
          <c:order val="2"/>
          <c:tx>
            <c:v> </c:v>
          </c:tx>
          <c:spPr>
            <a:solidFill>
              <a:schemeClr val="bg1"/>
            </a:solidFill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4-50AB-4427-B9FE-2B70ED93E717}"/>
            </c:ext>
          </c:extLst>
        </c:ser>
        <c:ser>
          <c:idx val="4"/>
          <c:order val="3"/>
          <c:tx>
            <c:v>ChR2 (saline)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DEF9-44BF-85E5-D52E450AC952}"/>
              </c:ext>
            </c:extLst>
          </c:dPt>
          <c:errBars>
            <c:errBarType val="both"/>
            <c:errValType val="cust"/>
            <c:noEndCap val="0"/>
            <c:plus>
              <c:numRef>
                <c:f>'211104 OF (drug) '!$L$19</c:f>
                <c:numCache>
                  <c:formatCode>General</c:formatCode>
                  <c:ptCount val="1"/>
                  <c:pt idx="0">
                    <c:v>37.610946987989195</c:v>
                  </c:pt>
                </c:numCache>
              </c:numRef>
            </c:plus>
            <c:minus>
              <c:numRef>
                <c:f>'211104 OF (drug) '!$L$19</c:f>
                <c:numCache>
                  <c:formatCode>General</c:formatCode>
                  <c:ptCount val="1"/>
                  <c:pt idx="0">
                    <c:v>37.610946987989195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'211104 OF (drug) '!$L$18</c:f>
              <c:numCache>
                <c:formatCode>General</c:formatCode>
                <c:ptCount val="1"/>
                <c:pt idx="0">
                  <c:v>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F9-44BF-85E5-D52E450AC952}"/>
            </c:ext>
          </c:extLst>
        </c:ser>
        <c:ser>
          <c:idx val="0"/>
          <c:order val="4"/>
          <c:tx>
            <c:v>ChR2 (KNT)</c:v>
          </c:tx>
          <c:spPr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211104 OF (drug) '!$Z$19</c:f>
                <c:numCache>
                  <c:formatCode>General</c:formatCode>
                  <c:ptCount val="1"/>
                  <c:pt idx="0">
                    <c:v>49.420863698517891</c:v>
                  </c:pt>
                </c:numCache>
              </c:numRef>
            </c:plus>
            <c:minus>
              <c:numRef>
                <c:f>'211104 OF (drug) '!$Z$19</c:f>
                <c:numCache>
                  <c:formatCode>General</c:formatCode>
                  <c:ptCount val="1"/>
                  <c:pt idx="0">
                    <c:v>49.420863698517891</c:v>
                  </c:pt>
                </c:numCache>
              </c:numRef>
            </c:minus>
            <c:spPr>
              <a:ln w="12700"/>
            </c:spPr>
          </c:errBars>
          <c:cat>
            <c:strLit>
              <c:ptCount val="1"/>
              <c:pt idx="0">
                <c:v> 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f>'211104 OF (drug) '!$Z$18</c:f>
              <c:numCache>
                <c:formatCode>General</c:formatCode>
                <c:ptCount val="1"/>
                <c:pt idx="0">
                  <c:v>340.428571428571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EF9-44BF-85E5-D52E450AC9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33"/>
        <c:overlap val="-22"/>
        <c:axId val="96864896"/>
        <c:axId val="96870784"/>
      </c:barChart>
      <c:catAx>
        <c:axId val="96864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ja-JP"/>
          </a:p>
        </c:txPr>
        <c:crossAx val="9687078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96870784"/>
        <c:scaling>
          <c:orientation val="minMax"/>
          <c:max val="65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 sz="1200" b="1"/>
                  <a:t>Crossing counts [n]</a:t>
                </a:r>
                <a:endParaRPr lang="ja-JP" sz="1200" b="1"/>
              </a:p>
            </c:rich>
          </c:tx>
          <c:layout>
            <c:manualLayout>
              <c:xMode val="edge"/>
              <c:yMode val="edge"/>
              <c:x val="6.5442595885191773E-2"/>
              <c:y val="0.13162395305682331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100"/>
            </a:pPr>
            <a:endParaRPr lang="ja-JP"/>
          </a:p>
        </c:txPr>
        <c:crossAx val="96864896"/>
        <c:crosses val="autoZero"/>
        <c:crossBetween val="between"/>
        <c:majorUnit val="10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234299865969025"/>
          <c:y val="8.3699648281071223E-2"/>
          <c:w val="0.25774611321483082"/>
          <c:h val="0.34933655132780661"/>
        </c:manualLayout>
      </c:layout>
      <c:overlay val="0"/>
    </c:legend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 panose="020B0604020202020204" pitchFamily="34" charset="0"/>
          <a:ea typeface="Osaka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51200000000000001" footer="0.51200000000000001"/>
    <c:pageSetup paperSize="0" orientation="landscape" horizontalDpi="-4" verticalDpi="-4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869465650986806"/>
          <c:y val="9.9557247223416467E-2"/>
          <c:w val="0.46171572772114683"/>
          <c:h val="0.78233485288023208"/>
        </c:manualLayout>
      </c:layout>
      <c:barChart>
        <c:barDir val="col"/>
        <c:grouping val="clustered"/>
        <c:varyColors val="0"/>
        <c:ser>
          <c:idx val="1"/>
          <c:order val="0"/>
          <c:tx>
            <c:v>YFP(Saline)</c:v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211104 OF (drug) 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211104 OF (drug) 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'211104 OF (drug) '!$AO$56</c:f>
              <c:numCache>
                <c:formatCode>0</c:formatCode>
                <c:ptCount val="1"/>
                <c:pt idx="0">
                  <c:v>9.8055555555555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AD-4A63-98B2-7685F1B065D5}"/>
            </c:ext>
          </c:extLst>
        </c:ser>
        <c:ser>
          <c:idx val="2"/>
          <c:order val="1"/>
          <c:tx>
            <c:v>YFP(KNT)</c:v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211104 OF (drug) '!$BE$52</c:f>
                <c:numCache>
                  <c:formatCode>General</c:formatCode>
                  <c:ptCount val="1"/>
                  <c:pt idx="0">
                    <c:v>1.2973459738881243</c:v>
                  </c:pt>
                </c:numCache>
              </c:numRef>
            </c:plus>
            <c:minus>
              <c:numRef>
                <c:f>'211104 OF (drug) '!$BE$52</c:f>
                <c:numCache>
                  <c:formatCode>General</c:formatCode>
                  <c:ptCount val="1"/>
                  <c:pt idx="0">
                    <c:v>1.2973459738881243</c:v>
                  </c:pt>
                </c:numCache>
              </c:numRef>
            </c:minus>
          </c:errBars>
          <c:val>
            <c:numRef>
              <c:f>'211104 OF (drug) '!$BE$50</c:f>
              <c:numCache>
                <c:formatCode>0</c:formatCode>
                <c:ptCount val="1"/>
                <c:pt idx="0">
                  <c:v>10.3095238095238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BAD-4A63-98B2-7685F1B065D5}"/>
            </c:ext>
          </c:extLst>
        </c:ser>
        <c:ser>
          <c:idx val="3"/>
          <c:order val="2"/>
          <c:tx>
            <c:v> </c:v>
          </c:tx>
          <c:spPr>
            <a:noFill/>
            <a:ln>
              <a:solidFill>
                <a:schemeClr val="bg1"/>
              </a:solidFill>
            </a:ln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5-0BAD-4A63-98B2-7685F1B065D5}"/>
            </c:ext>
          </c:extLst>
        </c:ser>
        <c:ser>
          <c:idx val="4"/>
          <c:order val="3"/>
          <c:tx>
            <c:v>ChR2 (Saline)</c:v>
          </c:tx>
          <c:spPr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211104 OF (drug) '!$L$50</c:f>
                <c:numCache>
                  <c:formatCode>General</c:formatCode>
                  <c:ptCount val="1"/>
                  <c:pt idx="0">
                    <c:v>1.4131219268863224</c:v>
                  </c:pt>
                </c:numCache>
              </c:numRef>
            </c:plus>
            <c:minus>
              <c:numRef>
                <c:f>'211104 OF (drug) '!$L$50</c:f>
                <c:numCache>
                  <c:formatCode>General</c:formatCode>
                  <c:ptCount val="1"/>
                  <c:pt idx="0">
                    <c:v>1.4131219268863224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'211104 OF (drug) '!$L$49</c:f>
              <c:numCache>
                <c:formatCode>0</c:formatCode>
                <c:ptCount val="1"/>
                <c:pt idx="0">
                  <c:v>5.7777777777777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9F-4A5E-A23B-E98327B6ADF3}"/>
            </c:ext>
          </c:extLst>
        </c:ser>
        <c:ser>
          <c:idx val="0"/>
          <c:order val="4"/>
          <c:tx>
            <c:v>ChR2 (KNT)</c:v>
          </c:tx>
          <c:spPr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211104 OF (drug) '!$Z$50</c:f>
                <c:numCache>
                  <c:formatCode>General</c:formatCode>
                  <c:ptCount val="1"/>
                  <c:pt idx="0">
                    <c:v>1.9483601648108122</c:v>
                  </c:pt>
                </c:numCache>
              </c:numRef>
            </c:plus>
            <c:minus>
              <c:numRef>
                <c:f>'211104 OF (drug) '!$Z$50</c:f>
                <c:numCache>
                  <c:formatCode>General</c:formatCode>
                  <c:ptCount val="1"/>
                  <c:pt idx="0">
                    <c:v>1.948360164810812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val>
            <c:numRef>
              <c:f>'211104 OF (drug) '!$Z$49</c:f>
              <c:numCache>
                <c:formatCode>0</c:formatCode>
                <c:ptCount val="1"/>
                <c:pt idx="0">
                  <c:v>11.261904761904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9F-4A5E-A23B-E98327B6AD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33"/>
        <c:overlap val="-22"/>
        <c:axId val="96926720"/>
        <c:axId val="96936704"/>
      </c:barChart>
      <c:catAx>
        <c:axId val="96926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ja-JP"/>
          </a:p>
        </c:txPr>
        <c:crossAx val="9693670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96936704"/>
        <c:scaling>
          <c:orientation val="minMax"/>
          <c:max val="5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 sz="1200" b="1"/>
                  <a:t>%Center</a:t>
                </a:r>
                <a:endParaRPr lang="ja-JP" sz="1200" b="1"/>
              </a:p>
            </c:rich>
          </c:tx>
          <c:layout>
            <c:manualLayout>
              <c:xMode val="edge"/>
              <c:yMode val="edge"/>
              <c:x val="7.7581713423469686E-2"/>
              <c:y val="0.3289791155713810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100"/>
            </a:pPr>
            <a:endParaRPr lang="ja-JP"/>
          </a:p>
        </c:txPr>
        <c:crossAx val="96926720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5982780899779694"/>
          <c:y val="5.8554587500725071E-2"/>
          <c:w val="0.2444764654978723"/>
          <c:h val="0.38447126375929058"/>
        </c:manualLayout>
      </c:layout>
      <c:overlay val="0"/>
    </c:legend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 panose="020B0604020202020204" pitchFamily="34" charset="0"/>
          <a:ea typeface="Osaka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51200000000000001" footer="0.51200000000000001"/>
    <c:pageSetup paperSize="0" orientation="landscape" horizontalDpi="-4" verticalDpi="-4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382173394346026"/>
          <c:y val="9.91983340824652E-2"/>
          <c:w val="0.49715455930911862"/>
          <c:h val="0.78233485288023208"/>
        </c:manualLayout>
      </c:layout>
      <c:barChart>
        <c:barDir val="col"/>
        <c:grouping val="clustered"/>
        <c:varyColors val="0"/>
        <c:ser>
          <c:idx val="1"/>
          <c:order val="0"/>
          <c:tx>
            <c:v>YFP (Saline)</c:v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211104 OF (drug) '!$AP$22</c:f>
                <c:numCache>
                  <c:formatCode>General</c:formatCode>
                  <c:ptCount val="1"/>
                  <c:pt idx="0">
                    <c:v>186.17022730649904</c:v>
                  </c:pt>
                </c:numCache>
              </c:numRef>
            </c:plus>
            <c:minus>
              <c:numRef>
                <c:f>'211104 OF (drug) '!$AP$22</c:f>
                <c:numCache>
                  <c:formatCode>General</c:formatCode>
                  <c:ptCount val="1"/>
                  <c:pt idx="0">
                    <c:v>186.17022730649904</c:v>
                  </c:pt>
                </c:numCache>
              </c:numRef>
            </c:minus>
          </c:errBars>
          <c:val>
            <c:numRef>
              <c:f>'211104 OF (drug) '!$AP$21</c:f>
              <c:numCache>
                <c:formatCode>General</c:formatCode>
                <c:ptCount val="1"/>
                <c:pt idx="0">
                  <c:v>1940.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25-4D00-BC98-08BC8E7DCB16}"/>
            </c:ext>
          </c:extLst>
        </c:ser>
        <c:ser>
          <c:idx val="2"/>
          <c:order val="1"/>
          <c:tx>
            <c:v>YFP (KNT)</c:v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211104 OF (drug) '!$BF$20</c:f>
                <c:numCache>
                  <c:formatCode>General</c:formatCode>
                  <c:ptCount val="1"/>
                  <c:pt idx="0">
                    <c:v>256.54364045086396</c:v>
                  </c:pt>
                </c:numCache>
              </c:numRef>
            </c:plus>
            <c:minus>
              <c:numRef>
                <c:f>'211104 OF (drug) '!$BF$20</c:f>
                <c:numCache>
                  <c:formatCode>General</c:formatCode>
                  <c:ptCount val="1"/>
                  <c:pt idx="0">
                    <c:v>256.54364045086396</c:v>
                  </c:pt>
                </c:numCache>
              </c:numRef>
            </c:minus>
          </c:errBars>
          <c:val>
            <c:numRef>
              <c:f>'211104 OF (drug) '!$BF$19</c:f>
              <c:numCache>
                <c:formatCode>General</c:formatCode>
                <c:ptCount val="1"/>
                <c:pt idx="0">
                  <c:v>3449.14285714285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25-4D00-BC98-08BC8E7DCB16}"/>
            </c:ext>
          </c:extLst>
        </c:ser>
        <c:ser>
          <c:idx val="3"/>
          <c:order val="2"/>
          <c:tx>
            <c:v> </c:v>
          </c:tx>
          <c:spPr>
            <a:solidFill>
              <a:schemeClr val="bg1"/>
            </a:solidFill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3-8325-4D00-BC98-08BC8E7DCB16}"/>
            </c:ext>
          </c:extLst>
        </c:ser>
        <c:ser>
          <c:idx val="4"/>
          <c:order val="3"/>
          <c:tx>
            <c:v>ChR2 (saline)</c:v>
          </c:tx>
          <c:spPr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211104 OF (drug) '!$M$19</c:f>
                <c:numCache>
                  <c:formatCode>General</c:formatCode>
                  <c:ptCount val="1"/>
                  <c:pt idx="0">
                    <c:v>300.88757590391356</c:v>
                  </c:pt>
                </c:numCache>
              </c:numRef>
            </c:plus>
            <c:minus>
              <c:numRef>
                <c:f>'211104 OF (drug) '!$M$19</c:f>
                <c:numCache>
                  <c:formatCode>General</c:formatCode>
                  <c:ptCount val="1"/>
                  <c:pt idx="0">
                    <c:v>300.88757590391356</c:v>
                  </c:pt>
                </c:numCache>
              </c:numRef>
            </c:minus>
            <c:spPr>
              <a:ln w="12700"/>
            </c:spPr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'211104 OF (drug) '!$M$18</c:f>
              <c:numCache>
                <c:formatCode>General</c:formatCode>
                <c:ptCount val="1"/>
                <c:pt idx="0">
                  <c:v>22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4A-4458-A997-72ADA15DF9D8}"/>
            </c:ext>
          </c:extLst>
        </c:ser>
        <c:ser>
          <c:idx val="0"/>
          <c:order val="4"/>
          <c:tx>
            <c:v>ChR2 (KNT)</c:v>
          </c:tx>
          <c:spPr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211104 OF (drug) '!$AA$19</c:f>
                <c:numCache>
                  <c:formatCode>General</c:formatCode>
                  <c:ptCount val="1"/>
                  <c:pt idx="0">
                    <c:v>395.36690958814313</c:v>
                  </c:pt>
                </c:numCache>
              </c:numRef>
            </c:plus>
            <c:minus>
              <c:numRef>
                <c:f>'211104 OF (drug) '!$AA$19</c:f>
                <c:numCache>
                  <c:formatCode>General</c:formatCode>
                  <c:ptCount val="1"/>
                  <c:pt idx="0">
                    <c:v>395.36690958814313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val>
            <c:numRef>
              <c:f>'211104 OF (drug) '!$AA$18</c:f>
              <c:numCache>
                <c:formatCode>General</c:formatCode>
                <c:ptCount val="1"/>
                <c:pt idx="0">
                  <c:v>2723.42857142857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4A-4458-A997-72ADA15DF9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33"/>
        <c:overlap val="-22"/>
        <c:axId val="96990336"/>
        <c:axId val="96991872"/>
      </c:barChart>
      <c:catAx>
        <c:axId val="96990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ja-JP"/>
          </a:p>
        </c:txPr>
        <c:crossAx val="9699187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96991872"/>
        <c:scaling>
          <c:orientation val="minMax"/>
          <c:max val="45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 sz="1200" b="1"/>
                  <a:t>Moving distance [cm]</a:t>
                </a:r>
                <a:endParaRPr lang="ja-JP" sz="1200" b="1"/>
              </a:p>
            </c:rich>
          </c:tx>
          <c:layout>
            <c:manualLayout>
              <c:xMode val="edge"/>
              <c:yMode val="edge"/>
              <c:x val="7.387024175256672E-2"/>
              <c:y val="0.1817680298900990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100"/>
            </a:pPr>
            <a:endParaRPr lang="ja-JP"/>
          </a:p>
        </c:txPr>
        <c:crossAx val="96990336"/>
        <c:crosses val="autoZero"/>
        <c:crossBetween val="between"/>
        <c:majorUnit val="100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9000839270316205"/>
          <c:y val="5.1683189562330888E-2"/>
          <c:w val="0.30002442781142902"/>
          <c:h val="0.32032702247314299"/>
        </c:manualLayout>
      </c:layout>
      <c:overlay val="0"/>
      <c:spPr>
        <a:noFill/>
        <a:ln>
          <a:noFill/>
        </a:ln>
      </c:spPr>
    </c:legend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 panose="020B0604020202020204" pitchFamily="34" charset="0"/>
          <a:ea typeface="Osaka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51200000000000001" footer="0.51200000000000001"/>
    <c:pageSetup paperSize="0" orientation="landscape" horizontalDpi="-4" verticalDpi="-4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869463582677166"/>
          <c:y val="0.11468213841690844"/>
          <c:w val="0.49715455930911862"/>
          <c:h val="0.78233485288023208"/>
        </c:manualLayout>
      </c:layout>
      <c:barChart>
        <c:barDir val="col"/>
        <c:grouping val="clustered"/>
        <c:varyColors val="0"/>
        <c:ser>
          <c:idx val="0"/>
          <c:order val="0"/>
          <c:tx>
            <c:v>YFP + LED</c:v>
          </c:tx>
          <c:spPr>
            <a:solidFill>
              <a:schemeClr val="bg1"/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 EPM'!$J$16</c:f>
                <c:numCache>
                  <c:formatCode>General</c:formatCode>
                  <c:ptCount val="1"/>
                  <c:pt idx="0">
                    <c:v>1.7453441352331673</c:v>
                  </c:pt>
                </c:numCache>
              </c:numRef>
            </c:plus>
            <c:minus>
              <c:numRef>
                <c:f>' EPM'!$J$16</c:f>
                <c:numCache>
                  <c:formatCode>General</c:formatCode>
                  <c:ptCount val="1"/>
                  <c:pt idx="0">
                    <c:v>1.7453441352331673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' EPM'!$J$15</c:f>
              <c:numCache>
                <c:formatCode>0.0</c:formatCode>
                <c:ptCount val="1"/>
                <c:pt idx="0">
                  <c:v>17.694444444444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EA-4DE6-A1E1-8E96FCE5C7A4}"/>
            </c:ext>
          </c:extLst>
        </c:ser>
        <c:ser>
          <c:idx val="1"/>
          <c:order val="1"/>
          <c:tx>
            <c:v>ChR2 + LED</c:v>
          </c:tx>
          <c:spPr>
            <a:solidFill>
              <a:schemeClr val="accent5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 EPM'!$I$16</c:f>
                <c:numCache>
                  <c:formatCode>General</c:formatCode>
                  <c:ptCount val="1"/>
                  <c:pt idx="0">
                    <c:v>2.1343747458109501</c:v>
                  </c:pt>
                </c:numCache>
              </c:numRef>
            </c:plus>
            <c:minus>
              <c:numRef>
                <c:f>' EPM'!$I$16</c:f>
                <c:numCache>
                  <c:formatCode>General</c:formatCode>
                  <c:ptCount val="1"/>
                  <c:pt idx="0">
                    <c:v>2.1343747458109501</c:v>
                  </c:pt>
                </c:numCache>
              </c:numRef>
            </c:minus>
            <c:spPr>
              <a:ln w="12700"/>
            </c:spPr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' EPM'!$I$15</c:f>
              <c:numCache>
                <c:formatCode>0.0</c:formatCode>
                <c:ptCount val="1"/>
                <c:pt idx="0">
                  <c:v>9.666666666666666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1-1CEA-4DE6-A1E1-8E96FCE5C7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33"/>
        <c:overlap val="-22"/>
        <c:axId val="97344128"/>
        <c:axId val="97358208"/>
        <c:extLst/>
      </c:barChart>
      <c:catAx>
        <c:axId val="97344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ja-JP"/>
          </a:p>
        </c:txPr>
        <c:crossAx val="9735820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97358208"/>
        <c:scaling>
          <c:orientation val="minMax"/>
          <c:max val="3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 sz="1200" b="1"/>
                  <a:t>%Time spent on open arm</a:t>
                </a:r>
                <a:endParaRPr lang="ja-JP" sz="1200" b="1"/>
              </a:p>
            </c:rich>
          </c:tx>
          <c:layout>
            <c:manualLayout>
              <c:xMode val="edge"/>
              <c:yMode val="edge"/>
              <c:x val="7.3674734985019252E-2"/>
              <c:y val="0.1314419618425173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100"/>
            </a:pPr>
            <a:endParaRPr lang="ja-JP"/>
          </a:p>
        </c:txPr>
        <c:crossAx val="97344128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overlay val="0"/>
      <c:txPr>
        <a:bodyPr/>
        <a:lstStyle/>
        <a:p>
          <a:pPr rtl="0">
            <a:defRPr/>
          </a:pPr>
          <a:endParaRPr lang="ja-JP"/>
        </a:p>
      </c:txPr>
    </c:legend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 panose="020B0604020202020204" pitchFamily="34" charset="0"/>
          <a:ea typeface="Osaka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51200000000000001" footer="0.51200000000000001"/>
    <c:pageSetup paperSize="0" orientation="landscape" horizontalDpi="-4" verticalDpi="-4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718242008827334"/>
          <c:y val="0.11468218118206368"/>
          <c:w val="0.49715455930911862"/>
          <c:h val="0.78233485288023208"/>
        </c:manualLayout>
      </c:layout>
      <c:barChart>
        <c:barDir val="col"/>
        <c:grouping val="clustered"/>
        <c:varyColors val="0"/>
        <c:ser>
          <c:idx val="0"/>
          <c:order val="0"/>
          <c:tx>
            <c:v>YFP + LED</c:v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 EPM'!$J$16</c:f>
                <c:numCache>
                  <c:formatCode>General</c:formatCode>
                  <c:ptCount val="1"/>
                  <c:pt idx="0">
                    <c:v>1.7453441352331673</c:v>
                  </c:pt>
                </c:numCache>
              </c:numRef>
            </c:plus>
            <c:minus>
              <c:numRef>
                <c:f>' EPM'!$J$16</c:f>
                <c:numCache>
                  <c:formatCode>General</c:formatCode>
                  <c:ptCount val="1"/>
                  <c:pt idx="0">
                    <c:v>1.7453441352331673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' EPM'!$J$21</c:f>
              <c:numCache>
                <c:formatCode>0.0</c:formatCode>
                <c:ptCount val="1"/>
                <c:pt idx="0">
                  <c:v>20.58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CF-4B2C-8083-99357427BB7F}"/>
            </c:ext>
          </c:extLst>
        </c:ser>
        <c:ser>
          <c:idx val="1"/>
          <c:order val="1"/>
          <c:tx>
            <c:v>ChR2 + LED</c:v>
          </c:tx>
          <c:spPr>
            <a:solidFill>
              <a:schemeClr val="accent5"/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 EPM'!$I$16</c:f>
                <c:numCache>
                  <c:formatCode>General</c:formatCode>
                  <c:ptCount val="1"/>
                  <c:pt idx="0">
                    <c:v>2.1343747458109501</c:v>
                  </c:pt>
                </c:numCache>
              </c:numRef>
            </c:plus>
            <c:minus>
              <c:numRef>
                <c:f>' EPM'!$I$16</c:f>
                <c:numCache>
                  <c:formatCode>General</c:formatCode>
                  <c:ptCount val="1"/>
                  <c:pt idx="0">
                    <c:v>2.1343747458109501</c:v>
                  </c:pt>
                </c:numCache>
              </c:numRef>
            </c:minus>
            <c:spPr>
              <a:ln w="12700"/>
            </c:spPr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' EPM'!$I$21</c:f>
              <c:numCache>
                <c:formatCode>0.0</c:formatCode>
                <c:ptCount val="1"/>
                <c:pt idx="0">
                  <c:v>13.625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1-75CF-4B2C-8083-99357427BB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33"/>
        <c:overlap val="-22"/>
        <c:axId val="97344128"/>
        <c:axId val="97358208"/>
        <c:extLst/>
      </c:barChart>
      <c:catAx>
        <c:axId val="97344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ja-JP"/>
          </a:p>
        </c:txPr>
        <c:crossAx val="9735820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97358208"/>
        <c:scaling>
          <c:orientation val="minMax"/>
          <c:max val="3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50" b="1"/>
                </a:pPr>
                <a:r>
                  <a:rPr lang="en-US" sz="1050" b="1"/>
                  <a:t>Total arm entries</a:t>
                </a:r>
                <a:endParaRPr lang="ja-JP" sz="1050" b="1"/>
              </a:p>
            </c:rich>
          </c:tx>
          <c:layout>
            <c:manualLayout>
              <c:xMode val="edge"/>
              <c:yMode val="edge"/>
              <c:x val="6.1844422803194375E-2"/>
              <c:y val="0.2231706467315024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050"/>
            </a:pPr>
            <a:endParaRPr lang="ja-JP"/>
          </a:p>
        </c:txPr>
        <c:crossAx val="97344128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5353250513008088"/>
          <c:y val="0.26662205755913648"/>
          <c:w val="0.33212604142572116"/>
          <c:h val="0.17708592616539848"/>
        </c:manualLayout>
      </c:layout>
      <c:overlay val="0"/>
      <c:txPr>
        <a:bodyPr/>
        <a:lstStyle/>
        <a:p>
          <a:pPr rtl="0">
            <a:defRPr sz="1050"/>
          </a:pPr>
          <a:endParaRPr lang="ja-JP"/>
        </a:p>
      </c:txPr>
    </c:legend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2000" b="0" i="0" u="none" strike="noStrike" baseline="0">
          <a:solidFill>
            <a:srgbClr val="000000"/>
          </a:solidFill>
          <a:latin typeface="Arial" panose="020B0604020202020204" pitchFamily="34" charset="0"/>
          <a:ea typeface="Osaka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51200000000000001" footer="0.51200000000000001"/>
    <c:pageSetup paperSize="0" orientation="landscape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1</xdr:col>
      <xdr:colOff>163348</xdr:colOff>
      <xdr:row>4</xdr:row>
      <xdr:rowOff>180427</xdr:rowOff>
    </xdr:from>
    <xdr:to>
      <xdr:col>79</xdr:col>
      <xdr:colOff>302610</xdr:colOff>
      <xdr:row>23</xdr:row>
      <xdr:rowOff>93418</xdr:rowOff>
    </xdr:to>
    <xdr:graphicFrame macro="">
      <xdr:nvGraphicFramePr>
        <xdr:cNvPr id="2" name="Chart 9">
          <a:extLst>
            <a:ext uri="{FF2B5EF4-FFF2-40B4-BE49-F238E27FC236}">
              <a16:creationId xmlns:a16="http://schemas.microsoft.com/office/drawing/2014/main" id="{E675A9D4-ECB6-473B-A35D-0FEBC9CA1A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2</xdr:col>
      <xdr:colOff>531210</xdr:colOff>
      <xdr:row>4</xdr:row>
      <xdr:rowOff>180427</xdr:rowOff>
    </xdr:from>
    <xdr:to>
      <xdr:col>71</xdr:col>
      <xdr:colOff>137948</xdr:colOff>
      <xdr:row>23</xdr:row>
      <xdr:rowOff>93418</xdr:rowOff>
    </xdr:to>
    <xdr:graphicFrame macro="">
      <xdr:nvGraphicFramePr>
        <xdr:cNvPr id="3" name="Chart 9">
          <a:extLst>
            <a:ext uri="{FF2B5EF4-FFF2-40B4-BE49-F238E27FC236}">
              <a16:creationId xmlns:a16="http://schemas.microsoft.com/office/drawing/2014/main" id="{93B99C3E-BB74-4CF2-A98C-797FFBD767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4</xdr:col>
      <xdr:colOff>107294</xdr:colOff>
      <xdr:row>26</xdr:row>
      <xdr:rowOff>11823</xdr:rowOff>
    </xdr:from>
    <xdr:to>
      <xdr:col>71</xdr:col>
      <xdr:colOff>85725</xdr:colOff>
      <xdr:row>38</xdr:row>
      <xdr:rowOff>95468</xdr:rowOff>
    </xdr:to>
    <xdr:graphicFrame macro="">
      <xdr:nvGraphicFramePr>
        <xdr:cNvPr id="4" name="Chart 12">
          <a:extLst>
            <a:ext uri="{FF2B5EF4-FFF2-40B4-BE49-F238E27FC236}">
              <a16:creationId xmlns:a16="http://schemas.microsoft.com/office/drawing/2014/main" id="{3FB77B85-A32C-4C6F-B35C-42E82E5E02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2</xdr:col>
      <xdr:colOff>130067</xdr:colOff>
      <xdr:row>26</xdr:row>
      <xdr:rowOff>11822</xdr:rowOff>
    </xdr:from>
    <xdr:to>
      <xdr:col>79</xdr:col>
      <xdr:colOff>487073</xdr:colOff>
      <xdr:row>38</xdr:row>
      <xdr:rowOff>95467</xdr:rowOff>
    </xdr:to>
    <xdr:graphicFrame macro="">
      <xdr:nvGraphicFramePr>
        <xdr:cNvPr id="5" name="Chart 12">
          <a:extLst>
            <a:ext uri="{FF2B5EF4-FFF2-40B4-BE49-F238E27FC236}">
              <a16:creationId xmlns:a16="http://schemas.microsoft.com/office/drawing/2014/main" id="{3699E987-246F-4F92-9DD7-88BDB92F64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4</xdr:col>
      <xdr:colOff>6682</xdr:colOff>
      <xdr:row>40</xdr:row>
      <xdr:rowOff>148470</xdr:rowOff>
    </xdr:from>
    <xdr:to>
      <xdr:col>71</xdr:col>
      <xdr:colOff>219076</xdr:colOff>
      <xdr:row>54</xdr:row>
      <xdr:rowOff>8770</xdr:rowOff>
    </xdr:to>
    <xdr:graphicFrame macro="">
      <xdr:nvGraphicFramePr>
        <xdr:cNvPr id="6" name="Chart 12">
          <a:extLst>
            <a:ext uri="{FF2B5EF4-FFF2-40B4-BE49-F238E27FC236}">
              <a16:creationId xmlns:a16="http://schemas.microsoft.com/office/drawing/2014/main" id="{30173F8F-CB83-47CB-AE74-CB7493D1AF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5552</xdr:colOff>
      <xdr:row>25</xdr:row>
      <xdr:rowOff>184899</xdr:rowOff>
    </xdr:from>
    <xdr:to>
      <xdr:col>6</xdr:col>
      <xdr:colOff>72600</xdr:colOff>
      <xdr:row>37</xdr:row>
      <xdr:rowOff>27456</xdr:rowOff>
    </xdr:to>
    <xdr:graphicFrame macro="">
      <xdr:nvGraphicFramePr>
        <xdr:cNvPr id="6" name="Chart 12">
          <a:extLst>
            <a:ext uri="{FF2B5EF4-FFF2-40B4-BE49-F238E27FC236}">
              <a16:creationId xmlns:a16="http://schemas.microsoft.com/office/drawing/2014/main" id="{E2A10C06-625C-4DEF-A3EF-00F79900E0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6529</xdr:colOff>
      <xdr:row>26</xdr:row>
      <xdr:rowOff>28015</xdr:rowOff>
    </xdr:from>
    <xdr:to>
      <xdr:col>11</xdr:col>
      <xdr:colOff>245130</xdr:colOff>
      <xdr:row>37</xdr:row>
      <xdr:rowOff>98052</xdr:rowOff>
    </xdr:to>
    <xdr:graphicFrame macro="">
      <xdr:nvGraphicFramePr>
        <xdr:cNvPr id="7" name="Chart 12">
          <a:extLst>
            <a:ext uri="{FF2B5EF4-FFF2-40B4-BE49-F238E27FC236}">
              <a16:creationId xmlns:a16="http://schemas.microsoft.com/office/drawing/2014/main" id="{2A97714D-2C56-421B-9589-83F42B3519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A218"/>
  <sheetViews>
    <sheetView showGridLines="0" zoomScale="15" zoomScaleNormal="10" workbookViewId="0">
      <selection activeCell="BW44" sqref="BW44"/>
    </sheetView>
  </sheetViews>
  <sheetFormatPr defaultColWidth="14.25" defaultRowHeight="16.5"/>
  <cols>
    <col min="1" max="7" width="7.5" style="1" customWidth="1"/>
    <col min="8" max="8" width="9" style="1" customWidth="1"/>
    <col min="9" max="9" width="7.5" style="1" customWidth="1"/>
    <col min="10" max="10" width="7.75" style="1" customWidth="1"/>
    <col min="11" max="14" width="7.5" style="1" customWidth="1"/>
    <col min="15" max="17" width="7.75" style="2" customWidth="1"/>
    <col min="18" max="25" width="6.5" style="2" customWidth="1"/>
    <col min="26" max="54" width="7.5" style="2" customWidth="1"/>
    <col min="55" max="71" width="7.5" style="1" customWidth="1"/>
    <col min="72" max="73" width="7.375" style="1" customWidth="1"/>
    <col min="74" max="74" width="7.25" style="1" customWidth="1"/>
    <col min="75" max="75" width="7.875" style="1" customWidth="1"/>
    <col min="76" max="76" width="7.125" style="1" customWidth="1"/>
    <col min="77" max="77" width="6.75" style="1" customWidth="1"/>
    <col min="78" max="78" width="7.5" style="1" customWidth="1"/>
    <col min="79" max="79" width="7.875" style="1" customWidth="1"/>
    <col min="80" max="80" width="9" style="1" customWidth="1"/>
    <col min="81" max="16384" width="14.25" style="1"/>
  </cols>
  <sheetData>
    <row r="1" spans="1:79" ht="15" customHeight="1">
      <c r="A1" s="40" t="s">
        <v>0</v>
      </c>
      <c r="L1" s="1" t="s">
        <v>1</v>
      </c>
      <c r="N1" s="1">
        <f>100/30</f>
        <v>3.3333333333333335</v>
      </c>
      <c r="BC1" s="2"/>
      <c r="BD1" s="2"/>
      <c r="BE1" s="2"/>
    </row>
    <row r="2" spans="1:79" ht="15" customHeight="1">
      <c r="B2" s="1" t="s">
        <v>2</v>
      </c>
      <c r="E2" s="1" t="s">
        <v>3</v>
      </c>
      <c r="H2" s="36"/>
      <c r="I2" s="55"/>
      <c r="J2" s="55"/>
      <c r="L2" s="39" t="s">
        <v>4</v>
      </c>
      <c r="N2" s="39">
        <f>100/60</f>
        <v>1.6666666666666667</v>
      </c>
      <c r="V2" s="38"/>
    </row>
    <row r="3" spans="1:79" ht="15" customHeight="1">
      <c r="B3" s="1" t="s">
        <v>5</v>
      </c>
      <c r="H3" s="36"/>
      <c r="I3" s="83"/>
      <c r="J3" s="84"/>
      <c r="L3" s="1" t="s">
        <v>6</v>
      </c>
      <c r="N3" s="1">
        <f>100/360</f>
        <v>0.27777777777777779</v>
      </c>
    </row>
    <row r="4" spans="1:79" ht="15" customHeight="1">
      <c r="D4" s="37"/>
      <c r="E4" s="37"/>
      <c r="H4" s="36"/>
      <c r="I4" s="55"/>
      <c r="J4" s="8"/>
      <c r="L4" s="1" t="s">
        <v>7</v>
      </c>
      <c r="N4" s="1">
        <f>100/600</f>
        <v>0.16666666666666666</v>
      </c>
    </row>
    <row r="5" spans="1:79" ht="15" customHeight="1">
      <c r="H5" s="36"/>
      <c r="I5" s="55"/>
      <c r="K5" s="36"/>
      <c r="L5" s="55" t="s">
        <v>8</v>
      </c>
      <c r="M5" s="55"/>
      <c r="N5" s="1">
        <f>100/180</f>
        <v>0.55555555555555558</v>
      </c>
      <c r="O5" s="29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</row>
    <row r="6" spans="1:79" ht="21" customHeight="1">
      <c r="A6" s="25" t="s">
        <v>9</v>
      </c>
      <c r="B6" s="17"/>
      <c r="C6" s="17"/>
      <c r="D6" s="17"/>
      <c r="E6" s="17"/>
      <c r="F6" s="41" t="s">
        <v>75</v>
      </c>
      <c r="G6" s="17"/>
      <c r="H6" s="17"/>
      <c r="I6" s="17"/>
      <c r="J6" s="17"/>
      <c r="K6" s="17"/>
      <c r="L6" s="17"/>
      <c r="O6" s="25" t="s">
        <v>9</v>
      </c>
      <c r="P6" s="17"/>
      <c r="Q6" s="17"/>
      <c r="R6" s="17"/>
      <c r="S6" s="17"/>
      <c r="T6" s="41" t="s">
        <v>10</v>
      </c>
      <c r="U6" s="17"/>
      <c r="V6" s="17"/>
      <c r="W6" s="17"/>
      <c r="X6" s="17"/>
      <c r="Y6" s="17"/>
      <c r="Z6" s="17"/>
      <c r="AA6" s="1"/>
      <c r="AB6" s="1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</row>
    <row r="7" spans="1:79" ht="15" customHeight="1">
      <c r="A7" s="17"/>
      <c r="B7" s="24" t="s">
        <v>11</v>
      </c>
      <c r="C7" s="24" t="s">
        <v>12</v>
      </c>
      <c r="D7" s="24" t="s">
        <v>13</v>
      </c>
      <c r="E7" s="24" t="s">
        <v>14</v>
      </c>
      <c r="F7" s="24" t="s">
        <v>15</v>
      </c>
      <c r="G7" s="24" t="s">
        <v>16</v>
      </c>
      <c r="H7" s="24" t="s">
        <v>17</v>
      </c>
      <c r="I7" s="24" t="s">
        <v>18</v>
      </c>
      <c r="J7" s="24" t="s">
        <v>19</v>
      </c>
      <c r="K7" s="24" t="s">
        <v>20</v>
      </c>
      <c r="L7" s="17" t="s">
        <v>21</v>
      </c>
      <c r="M7" s="17" t="s">
        <v>22</v>
      </c>
      <c r="O7" s="17"/>
      <c r="P7" s="24" t="s">
        <v>11</v>
      </c>
      <c r="Q7" s="24" t="s">
        <v>12</v>
      </c>
      <c r="R7" s="24" t="s">
        <v>13</v>
      </c>
      <c r="S7" s="24" t="s">
        <v>14</v>
      </c>
      <c r="T7" s="24" t="s">
        <v>15</v>
      </c>
      <c r="U7" s="24" t="s">
        <v>16</v>
      </c>
      <c r="V7" s="24" t="s">
        <v>17</v>
      </c>
      <c r="W7" s="24" t="s">
        <v>18</v>
      </c>
      <c r="X7" s="24" t="s">
        <v>19</v>
      </c>
      <c r="Y7" s="24" t="s">
        <v>20</v>
      </c>
      <c r="Z7" s="17" t="s">
        <v>21</v>
      </c>
      <c r="AA7" s="17" t="s">
        <v>23</v>
      </c>
      <c r="AB7" s="1"/>
      <c r="AD7" s="25" t="s">
        <v>9</v>
      </c>
      <c r="AE7" s="17"/>
      <c r="AF7" s="17"/>
      <c r="AG7" s="17"/>
      <c r="AH7" s="17"/>
      <c r="AI7" s="41" t="s">
        <v>74</v>
      </c>
      <c r="AJ7" s="17"/>
      <c r="AK7" s="17"/>
      <c r="AL7" s="17"/>
      <c r="AM7" s="17"/>
      <c r="AN7" s="17"/>
      <c r="AO7" s="17"/>
      <c r="AP7" s="1"/>
      <c r="AT7" s="25" t="s">
        <v>9</v>
      </c>
      <c r="AU7" s="17"/>
      <c r="AV7" s="17"/>
      <c r="AW7" s="17"/>
      <c r="AX7" s="17"/>
      <c r="AY7" s="41" t="s">
        <v>24</v>
      </c>
      <c r="AZ7" s="17"/>
      <c r="BA7" s="17"/>
      <c r="BB7" s="17"/>
      <c r="BC7" s="17"/>
      <c r="BD7" s="17"/>
      <c r="BE7" s="17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</row>
    <row r="8" spans="1:79" ht="15" customHeight="1">
      <c r="A8" s="8" t="s">
        <v>25</v>
      </c>
      <c r="B8" s="8">
        <v>19</v>
      </c>
      <c r="C8" s="8">
        <v>19</v>
      </c>
      <c r="D8" s="8">
        <v>21</v>
      </c>
      <c r="E8" s="8">
        <v>9</v>
      </c>
      <c r="F8" s="8">
        <v>0</v>
      </c>
      <c r="G8" s="8">
        <v>0</v>
      </c>
      <c r="H8" s="8">
        <v>24</v>
      </c>
      <c r="I8" s="8">
        <v>36</v>
      </c>
      <c r="J8" s="8">
        <v>33</v>
      </c>
      <c r="K8" s="8">
        <v>29</v>
      </c>
      <c r="L8" s="17">
        <f t="shared" ref="L8:L17" si="0">SUM(B8:K8)</f>
        <v>190</v>
      </c>
      <c r="M8" s="17">
        <f t="shared" ref="M8:M17" si="1">L8*8</f>
        <v>1520</v>
      </c>
      <c r="O8" s="8" t="s">
        <v>25</v>
      </c>
      <c r="P8" s="8">
        <v>55</v>
      </c>
      <c r="Q8" s="8">
        <v>22</v>
      </c>
      <c r="R8" s="8">
        <v>29</v>
      </c>
      <c r="S8" s="8">
        <v>30</v>
      </c>
      <c r="T8" s="8">
        <v>17</v>
      </c>
      <c r="U8" s="8">
        <v>13</v>
      </c>
      <c r="V8" s="8">
        <v>14</v>
      </c>
      <c r="W8" s="8">
        <v>21</v>
      </c>
      <c r="X8" s="8">
        <v>17</v>
      </c>
      <c r="Y8" s="8">
        <v>16</v>
      </c>
      <c r="Z8" s="17">
        <f t="shared" ref="Z8:Z17" si="2">SUM(P8:Y8)</f>
        <v>234</v>
      </c>
      <c r="AA8" s="17">
        <f>Z8*8</f>
        <v>1872</v>
      </c>
      <c r="AB8" s="1"/>
      <c r="AD8" s="17"/>
      <c r="AE8" s="24" t="s">
        <v>11</v>
      </c>
      <c r="AF8" s="24" t="s">
        <v>12</v>
      </c>
      <c r="AG8" s="24" t="s">
        <v>13</v>
      </c>
      <c r="AH8" s="24" t="s">
        <v>14</v>
      </c>
      <c r="AI8" s="24" t="s">
        <v>15</v>
      </c>
      <c r="AJ8" s="24" t="s">
        <v>16</v>
      </c>
      <c r="AK8" s="24" t="s">
        <v>17</v>
      </c>
      <c r="AL8" s="24" t="s">
        <v>18</v>
      </c>
      <c r="AM8" s="24" t="s">
        <v>19</v>
      </c>
      <c r="AN8" s="24" t="s">
        <v>20</v>
      </c>
      <c r="AO8" s="17" t="s">
        <v>21</v>
      </c>
      <c r="AP8" s="17" t="s">
        <v>23</v>
      </c>
      <c r="AT8" s="17"/>
      <c r="AU8" s="24" t="s">
        <v>11</v>
      </c>
      <c r="AV8" s="24" t="s">
        <v>12</v>
      </c>
      <c r="AW8" s="24" t="s">
        <v>13</v>
      </c>
      <c r="AX8" s="24" t="s">
        <v>14</v>
      </c>
      <c r="AY8" s="24" t="s">
        <v>15</v>
      </c>
      <c r="AZ8" s="24" t="s">
        <v>16</v>
      </c>
      <c r="BA8" s="24" t="s">
        <v>17</v>
      </c>
      <c r="BB8" s="24" t="s">
        <v>18</v>
      </c>
      <c r="BC8" s="24" t="s">
        <v>19</v>
      </c>
      <c r="BD8" s="24" t="s">
        <v>20</v>
      </c>
      <c r="BE8" s="17" t="s">
        <v>21</v>
      </c>
      <c r="BF8" s="17" t="s">
        <v>23</v>
      </c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</row>
    <row r="9" spans="1:79" ht="15" customHeight="1">
      <c r="A9" s="8" t="s">
        <v>26</v>
      </c>
      <c r="B9" s="8">
        <v>46</v>
      </c>
      <c r="C9" s="8">
        <v>33</v>
      </c>
      <c r="D9" s="8">
        <v>24</v>
      </c>
      <c r="E9" s="8">
        <v>21</v>
      </c>
      <c r="F9" s="8">
        <v>23</v>
      </c>
      <c r="G9" s="8">
        <v>28</v>
      </c>
      <c r="H9" s="8">
        <v>16</v>
      </c>
      <c r="I9" s="8">
        <v>16</v>
      </c>
      <c r="J9" s="8">
        <v>23</v>
      </c>
      <c r="K9" s="8">
        <v>30</v>
      </c>
      <c r="L9" s="17">
        <f t="shared" si="0"/>
        <v>260</v>
      </c>
      <c r="M9" s="17">
        <f t="shared" si="1"/>
        <v>2080</v>
      </c>
      <c r="O9" s="8" t="s">
        <v>26</v>
      </c>
      <c r="P9" s="8">
        <v>78</v>
      </c>
      <c r="Q9" s="8">
        <v>59</v>
      </c>
      <c r="R9" s="8">
        <v>61</v>
      </c>
      <c r="S9" s="8">
        <v>56</v>
      </c>
      <c r="T9" s="8">
        <v>55</v>
      </c>
      <c r="U9" s="8">
        <v>73</v>
      </c>
      <c r="V9" s="8">
        <v>54</v>
      </c>
      <c r="W9" s="8">
        <v>48</v>
      </c>
      <c r="X9" s="8">
        <v>48</v>
      </c>
      <c r="Y9" s="8">
        <v>53</v>
      </c>
      <c r="Z9" s="17">
        <f t="shared" si="2"/>
        <v>585</v>
      </c>
      <c r="AA9" s="17">
        <f t="shared" ref="AA9:AA17" si="3">Z9*8</f>
        <v>4680</v>
      </c>
      <c r="AB9" s="1"/>
      <c r="AD9" s="8" t="s">
        <v>27</v>
      </c>
      <c r="AE9" s="8">
        <v>36</v>
      </c>
      <c r="AF9" s="8">
        <v>25</v>
      </c>
      <c r="AG9" s="8">
        <v>46</v>
      </c>
      <c r="AH9" s="8">
        <v>20</v>
      </c>
      <c r="AI9" s="8">
        <v>21</v>
      </c>
      <c r="AJ9" s="8">
        <v>24</v>
      </c>
      <c r="AK9" s="8">
        <v>13</v>
      </c>
      <c r="AL9" s="8">
        <v>24</v>
      </c>
      <c r="AM9" s="8">
        <v>23</v>
      </c>
      <c r="AN9" s="8">
        <v>27</v>
      </c>
      <c r="AO9" s="17">
        <f t="shared" ref="AO9:AO20" si="4">SUM(AE9:AN9)</f>
        <v>259</v>
      </c>
      <c r="AP9" s="17">
        <f>AO9*8</f>
        <v>2072</v>
      </c>
      <c r="AT9" s="8" t="s">
        <v>27</v>
      </c>
      <c r="AU9" s="8">
        <v>67</v>
      </c>
      <c r="AV9" s="8">
        <v>57</v>
      </c>
      <c r="AW9" s="8">
        <v>31</v>
      </c>
      <c r="AX9" s="8">
        <v>48</v>
      </c>
      <c r="AY9" s="8">
        <v>34</v>
      </c>
      <c r="AZ9" s="8">
        <v>45</v>
      </c>
      <c r="BA9" s="8">
        <v>38</v>
      </c>
      <c r="BB9" s="8">
        <v>33</v>
      </c>
      <c r="BC9" s="8">
        <v>39</v>
      </c>
      <c r="BD9" s="8">
        <v>36</v>
      </c>
      <c r="BE9" s="17">
        <f t="shared" ref="BE9:BE18" si="5">SUM(AU9:BD9)</f>
        <v>428</v>
      </c>
      <c r="BF9" s="17">
        <f>BE9*8</f>
        <v>3424</v>
      </c>
      <c r="BJ9" s="2"/>
      <c r="BK9" s="2"/>
      <c r="BL9" s="28"/>
      <c r="BM9" s="28"/>
      <c r="BN9" s="28"/>
      <c r="BO9" s="28"/>
      <c r="BP9" s="28"/>
      <c r="BQ9" s="28"/>
      <c r="BR9" s="28"/>
      <c r="BS9" s="28"/>
      <c r="BT9" s="28"/>
      <c r="BU9" s="28"/>
      <c r="BV9" s="2"/>
      <c r="BW9" s="2"/>
      <c r="BX9" s="2"/>
      <c r="BY9" s="2"/>
      <c r="BZ9" s="28"/>
      <c r="CA9" s="28"/>
    </row>
    <row r="10" spans="1:79" ht="15" customHeight="1">
      <c r="A10" s="8" t="s">
        <v>28</v>
      </c>
      <c r="B10" s="1">
        <v>80</v>
      </c>
      <c r="C10" s="1">
        <v>70</v>
      </c>
      <c r="D10" s="1">
        <v>32</v>
      </c>
      <c r="E10" s="1">
        <v>43</v>
      </c>
      <c r="F10" s="1">
        <v>49</v>
      </c>
      <c r="G10" s="1">
        <v>37</v>
      </c>
      <c r="H10" s="1">
        <v>36</v>
      </c>
      <c r="I10" s="1">
        <v>47</v>
      </c>
      <c r="J10" s="1">
        <v>14</v>
      </c>
      <c r="K10" s="1">
        <v>23</v>
      </c>
      <c r="L10" s="17">
        <f t="shared" si="0"/>
        <v>431</v>
      </c>
      <c r="M10" s="17">
        <f t="shared" si="1"/>
        <v>3448</v>
      </c>
      <c r="N10" s="17"/>
      <c r="O10" s="8" t="s">
        <v>28</v>
      </c>
      <c r="P10" s="8">
        <v>38</v>
      </c>
      <c r="Q10" s="8">
        <v>23</v>
      </c>
      <c r="R10" s="8">
        <v>15</v>
      </c>
      <c r="S10" s="8">
        <v>20</v>
      </c>
      <c r="T10" s="8">
        <v>28</v>
      </c>
      <c r="U10" s="8">
        <v>26</v>
      </c>
      <c r="V10" s="8">
        <v>13</v>
      </c>
      <c r="W10" s="8">
        <v>30</v>
      </c>
      <c r="X10" s="8">
        <v>29</v>
      </c>
      <c r="Y10" s="8">
        <v>19</v>
      </c>
      <c r="Z10" s="17">
        <f t="shared" si="2"/>
        <v>241</v>
      </c>
      <c r="AA10" s="17">
        <f t="shared" si="3"/>
        <v>1928</v>
      </c>
      <c r="AB10" s="17"/>
      <c r="AD10" s="8" t="s">
        <v>29</v>
      </c>
      <c r="AE10" s="8">
        <v>48</v>
      </c>
      <c r="AF10" s="8">
        <v>35</v>
      </c>
      <c r="AG10" s="8">
        <v>20</v>
      </c>
      <c r="AH10" s="8">
        <v>21</v>
      </c>
      <c r="AI10" s="8">
        <v>16</v>
      </c>
      <c r="AJ10" s="8">
        <v>23</v>
      </c>
      <c r="AK10" s="8">
        <v>7</v>
      </c>
      <c r="AL10" s="8">
        <v>16</v>
      </c>
      <c r="AM10" s="8">
        <v>12</v>
      </c>
      <c r="AN10" s="8">
        <v>10</v>
      </c>
      <c r="AO10" s="17">
        <f t="shared" si="4"/>
        <v>208</v>
      </c>
      <c r="AP10" s="17">
        <f t="shared" ref="AP10:AP20" si="6">AO10*8</f>
        <v>1664</v>
      </c>
      <c r="AT10" s="8" t="s">
        <v>29</v>
      </c>
      <c r="AU10" s="8">
        <v>88</v>
      </c>
      <c r="AV10" s="8">
        <v>37</v>
      </c>
      <c r="AW10" s="8">
        <v>54</v>
      </c>
      <c r="AX10" s="8">
        <v>37</v>
      </c>
      <c r="AY10" s="8">
        <v>32</v>
      </c>
      <c r="AZ10" s="8">
        <v>21</v>
      </c>
      <c r="BA10" s="8">
        <v>21</v>
      </c>
      <c r="BB10" s="8">
        <v>34</v>
      </c>
      <c r="BC10" s="8">
        <v>37</v>
      </c>
      <c r="BD10" s="8">
        <v>34</v>
      </c>
      <c r="BE10" s="17">
        <f t="shared" si="5"/>
        <v>395</v>
      </c>
      <c r="BF10" s="17">
        <f t="shared" ref="BF10:BF18" si="7">BE10*8</f>
        <v>3160</v>
      </c>
      <c r="BJ10" s="2"/>
      <c r="BK10" s="11"/>
      <c r="BL10" s="23"/>
      <c r="BM10" s="23"/>
      <c r="BN10" s="23"/>
      <c r="BO10" s="23"/>
      <c r="BP10" s="23"/>
      <c r="BQ10" s="2"/>
      <c r="BR10" s="2"/>
      <c r="BS10" s="2"/>
      <c r="BT10" s="2"/>
      <c r="BU10" s="2"/>
      <c r="BV10" s="2"/>
      <c r="BW10" s="2"/>
      <c r="BX10" s="2"/>
      <c r="BY10" s="11"/>
      <c r="BZ10" s="23"/>
      <c r="CA10" s="23"/>
    </row>
    <row r="11" spans="1:79" ht="15" customHeight="1">
      <c r="A11" s="8" t="s">
        <v>30</v>
      </c>
      <c r="B11" s="8">
        <v>36</v>
      </c>
      <c r="C11" s="8">
        <v>16</v>
      </c>
      <c r="D11" s="8">
        <v>24</v>
      </c>
      <c r="E11" s="8">
        <v>18</v>
      </c>
      <c r="F11" s="8">
        <v>18</v>
      </c>
      <c r="G11" s="8">
        <v>8</v>
      </c>
      <c r="H11" s="8">
        <v>10</v>
      </c>
      <c r="I11" s="8">
        <v>22</v>
      </c>
      <c r="J11" s="8">
        <v>15</v>
      </c>
      <c r="K11" s="8">
        <v>0</v>
      </c>
      <c r="L11" s="17">
        <f t="shared" si="0"/>
        <v>167</v>
      </c>
      <c r="M11" s="17">
        <f t="shared" si="1"/>
        <v>1336</v>
      </c>
      <c r="N11" s="17"/>
      <c r="O11" s="8" t="s">
        <v>30</v>
      </c>
      <c r="P11" s="8">
        <v>53</v>
      </c>
      <c r="Q11" s="8">
        <v>41</v>
      </c>
      <c r="R11" s="8">
        <v>38</v>
      </c>
      <c r="S11" s="8">
        <v>25</v>
      </c>
      <c r="T11" s="8">
        <v>34</v>
      </c>
      <c r="U11" s="8">
        <v>22</v>
      </c>
      <c r="V11" s="8">
        <v>32</v>
      </c>
      <c r="W11" s="8">
        <v>24</v>
      </c>
      <c r="X11" s="8">
        <v>3</v>
      </c>
      <c r="Y11" s="8">
        <v>2</v>
      </c>
      <c r="Z11" s="17">
        <f t="shared" si="2"/>
        <v>274</v>
      </c>
      <c r="AA11" s="17">
        <f t="shared" si="3"/>
        <v>2192</v>
      </c>
      <c r="AB11" s="17"/>
      <c r="AD11" s="8" t="s">
        <v>31</v>
      </c>
      <c r="AE11" s="8">
        <v>60</v>
      </c>
      <c r="AF11" s="8">
        <v>31</v>
      </c>
      <c r="AG11" s="8">
        <v>30</v>
      </c>
      <c r="AH11" s="8">
        <v>13</v>
      </c>
      <c r="AI11" s="8">
        <v>8</v>
      </c>
      <c r="AJ11" s="8">
        <v>0</v>
      </c>
      <c r="AK11" s="8">
        <v>1</v>
      </c>
      <c r="AL11" s="8">
        <v>26</v>
      </c>
      <c r="AM11" s="8">
        <v>31</v>
      </c>
      <c r="AN11" s="8">
        <v>35</v>
      </c>
      <c r="AO11" s="17">
        <f t="shared" si="4"/>
        <v>235</v>
      </c>
      <c r="AP11" s="17">
        <f t="shared" si="6"/>
        <v>1880</v>
      </c>
      <c r="AT11" s="8" t="s">
        <v>31</v>
      </c>
      <c r="AU11" s="8">
        <v>48</v>
      </c>
      <c r="AV11" s="8">
        <v>61</v>
      </c>
      <c r="AW11" s="8">
        <v>51</v>
      </c>
      <c r="AX11" s="8">
        <v>39</v>
      </c>
      <c r="AY11" s="8">
        <v>38</v>
      </c>
      <c r="AZ11" s="8">
        <v>18</v>
      </c>
      <c r="BA11" s="8">
        <v>34</v>
      </c>
      <c r="BB11" s="8">
        <v>41</v>
      </c>
      <c r="BC11" s="8">
        <v>52</v>
      </c>
      <c r="BD11" s="8">
        <v>40</v>
      </c>
      <c r="BE11" s="17">
        <f t="shared" si="5"/>
        <v>422</v>
      </c>
      <c r="BF11" s="17">
        <f t="shared" si="7"/>
        <v>3376</v>
      </c>
      <c r="BJ11" s="2"/>
      <c r="BK11" s="11"/>
      <c r="BL11" s="23"/>
      <c r="BM11" s="23"/>
      <c r="BN11" s="23"/>
      <c r="BO11" s="23"/>
      <c r="BP11" s="23"/>
      <c r="BQ11" s="2"/>
      <c r="BR11" s="2"/>
      <c r="BS11" s="2"/>
      <c r="BT11" s="2"/>
      <c r="BU11" s="2"/>
      <c r="BV11" s="2"/>
      <c r="BW11" s="2"/>
      <c r="BX11" s="2"/>
      <c r="BY11" s="11"/>
      <c r="BZ11" s="23"/>
      <c r="CA11" s="23"/>
    </row>
    <row r="12" spans="1:79" ht="15" customHeight="1">
      <c r="A12" s="8" t="s">
        <v>32</v>
      </c>
      <c r="B12" s="8">
        <v>44</v>
      </c>
      <c r="C12" s="8">
        <v>49</v>
      </c>
      <c r="D12" s="8">
        <v>50</v>
      </c>
      <c r="E12" s="8">
        <v>38</v>
      </c>
      <c r="F12" s="8">
        <v>40</v>
      </c>
      <c r="G12" s="8">
        <v>35</v>
      </c>
      <c r="H12" s="8">
        <v>44</v>
      </c>
      <c r="I12" s="8">
        <v>31</v>
      </c>
      <c r="J12" s="8">
        <v>36</v>
      </c>
      <c r="K12" s="8">
        <v>43</v>
      </c>
      <c r="L12" s="17">
        <f t="shared" si="0"/>
        <v>410</v>
      </c>
      <c r="M12" s="17">
        <f t="shared" si="1"/>
        <v>3280</v>
      </c>
      <c r="N12" s="17"/>
      <c r="O12" s="8" t="s">
        <v>32</v>
      </c>
      <c r="P12" s="8">
        <v>58</v>
      </c>
      <c r="Q12" s="8">
        <v>50</v>
      </c>
      <c r="R12" s="8">
        <v>40</v>
      </c>
      <c r="S12" s="8">
        <v>34</v>
      </c>
      <c r="T12" s="8">
        <v>44</v>
      </c>
      <c r="U12" s="8">
        <v>32</v>
      </c>
      <c r="V12" s="8">
        <v>34</v>
      </c>
      <c r="W12" s="8">
        <v>21</v>
      </c>
      <c r="X12" s="8">
        <v>23</v>
      </c>
      <c r="Y12" s="8">
        <v>32</v>
      </c>
      <c r="Z12" s="17">
        <f t="shared" si="2"/>
        <v>368</v>
      </c>
      <c r="AA12" s="17">
        <f t="shared" si="3"/>
        <v>2944</v>
      </c>
      <c r="AB12" s="17"/>
      <c r="AD12" s="8" t="s">
        <v>33</v>
      </c>
      <c r="AE12" s="8">
        <v>33</v>
      </c>
      <c r="AF12" s="8">
        <v>37</v>
      </c>
      <c r="AG12" s="8">
        <v>28</v>
      </c>
      <c r="AH12" s="8">
        <v>38</v>
      </c>
      <c r="AI12" s="8">
        <v>34</v>
      </c>
      <c r="AJ12" s="8">
        <v>27</v>
      </c>
      <c r="AK12" s="8">
        <v>12</v>
      </c>
      <c r="AL12" s="8">
        <v>13</v>
      </c>
      <c r="AM12" s="8">
        <v>31</v>
      </c>
      <c r="AN12" s="8">
        <v>35</v>
      </c>
      <c r="AO12" s="17">
        <f t="shared" si="4"/>
        <v>288</v>
      </c>
      <c r="AP12" s="17">
        <f t="shared" si="6"/>
        <v>2304</v>
      </c>
      <c r="AT12" s="8" t="s">
        <v>33</v>
      </c>
      <c r="AU12" s="8">
        <v>85</v>
      </c>
      <c r="AV12" s="8">
        <v>55</v>
      </c>
      <c r="AW12" s="8">
        <v>54</v>
      </c>
      <c r="AX12" s="8">
        <v>51</v>
      </c>
      <c r="AY12" s="8">
        <v>76</v>
      </c>
      <c r="AZ12" s="8">
        <v>52</v>
      </c>
      <c r="BA12" s="8">
        <v>65</v>
      </c>
      <c r="BB12" s="8">
        <v>54</v>
      </c>
      <c r="BC12" s="8">
        <v>67</v>
      </c>
      <c r="BD12" s="8">
        <v>44</v>
      </c>
      <c r="BE12" s="17">
        <f t="shared" si="5"/>
        <v>603</v>
      </c>
      <c r="BF12" s="17">
        <f t="shared" si="7"/>
        <v>4824</v>
      </c>
      <c r="BJ12" s="2"/>
      <c r="BK12" s="11"/>
      <c r="BL12" s="23"/>
      <c r="BM12" s="23"/>
      <c r="BN12" s="23"/>
      <c r="BO12" s="23"/>
      <c r="BP12" s="23"/>
      <c r="BQ12" s="2"/>
      <c r="BR12" s="2"/>
      <c r="BS12" s="2"/>
      <c r="BT12" s="2"/>
      <c r="BU12" s="2"/>
      <c r="BV12" s="2"/>
      <c r="BW12" s="2"/>
      <c r="BX12" s="2"/>
      <c r="BY12" s="11"/>
      <c r="BZ12" s="23"/>
      <c r="CA12" s="23"/>
    </row>
    <row r="13" spans="1:79" ht="15" customHeight="1">
      <c r="A13" s="8" t="s">
        <v>34</v>
      </c>
      <c r="B13" s="8">
        <v>64</v>
      </c>
      <c r="C13" s="8">
        <v>48</v>
      </c>
      <c r="D13" s="8">
        <v>38</v>
      </c>
      <c r="E13" s="8">
        <v>44</v>
      </c>
      <c r="F13" s="8">
        <v>34</v>
      </c>
      <c r="G13" s="8">
        <v>43</v>
      </c>
      <c r="H13" s="8">
        <v>26</v>
      </c>
      <c r="I13" s="8">
        <v>37</v>
      </c>
      <c r="J13" s="8">
        <v>25</v>
      </c>
      <c r="K13" s="8">
        <v>29</v>
      </c>
      <c r="L13" s="17">
        <f t="shared" si="0"/>
        <v>388</v>
      </c>
      <c r="M13" s="17">
        <f t="shared" si="1"/>
        <v>3104</v>
      </c>
      <c r="N13" s="17"/>
      <c r="O13" s="8" t="s">
        <v>34</v>
      </c>
      <c r="P13" s="8">
        <v>11</v>
      </c>
      <c r="Q13" s="8">
        <v>45</v>
      </c>
      <c r="R13" s="8">
        <v>50</v>
      </c>
      <c r="S13" s="8">
        <v>30</v>
      </c>
      <c r="T13" s="8">
        <v>33</v>
      </c>
      <c r="U13" s="8">
        <v>8</v>
      </c>
      <c r="V13" s="8">
        <v>32</v>
      </c>
      <c r="W13" s="8">
        <v>13</v>
      </c>
      <c r="X13" s="8">
        <v>5</v>
      </c>
      <c r="Y13" s="8">
        <v>23</v>
      </c>
      <c r="Z13" s="17">
        <f t="shared" si="2"/>
        <v>250</v>
      </c>
      <c r="AA13" s="17">
        <f t="shared" si="3"/>
        <v>2000</v>
      </c>
      <c r="AB13" s="17"/>
      <c r="AD13" s="8" t="s">
        <v>35</v>
      </c>
      <c r="AE13" s="8">
        <v>28</v>
      </c>
      <c r="AF13" s="8">
        <v>22</v>
      </c>
      <c r="AG13" s="8">
        <v>22</v>
      </c>
      <c r="AH13" s="8">
        <v>9</v>
      </c>
      <c r="AI13" s="8">
        <v>8</v>
      </c>
      <c r="AJ13" s="8">
        <v>19</v>
      </c>
      <c r="AK13" s="8">
        <v>3</v>
      </c>
      <c r="AL13" s="8">
        <v>11</v>
      </c>
      <c r="AM13" s="8">
        <v>18</v>
      </c>
      <c r="AN13" s="8">
        <v>14</v>
      </c>
      <c r="AO13" s="17">
        <f t="shared" si="4"/>
        <v>154</v>
      </c>
      <c r="AP13" s="17">
        <f t="shared" si="6"/>
        <v>1232</v>
      </c>
      <c r="AT13" s="8" t="s">
        <v>35</v>
      </c>
      <c r="AU13" s="8">
        <v>53</v>
      </c>
      <c r="AV13" s="8">
        <v>48</v>
      </c>
      <c r="AW13" s="8">
        <v>45</v>
      </c>
      <c r="AX13" s="8">
        <v>28</v>
      </c>
      <c r="AY13" s="8">
        <v>39</v>
      </c>
      <c r="AZ13" s="8">
        <v>27</v>
      </c>
      <c r="BA13" s="8">
        <v>34</v>
      </c>
      <c r="BB13" s="8">
        <v>32</v>
      </c>
      <c r="BC13" s="8">
        <v>31</v>
      </c>
      <c r="BD13" s="8">
        <v>30</v>
      </c>
      <c r="BE13" s="17">
        <f t="shared" si="5"/>
        <v>367</v>
      </c>
      <c r="BF13" s="17">
        <f t="shared" si="7"/>
        <v>2936</v>
      </c>
      <c r="BJ13" s="2"/>
      <c r="BK13" s="11"/>
      <c r="BL13" s="23"/>
      <c r="BM13" s="23"/>
      <c r="BN13" s="23"/>
      <c r="BO13" s="23"/>
      <c r="BP13" s="23"/>
      <c r="BQ13" s="2"/>
      <c r="BR13" s="2"/>
      <c r="BS13" s="2"/>
      <c r="BT13" s="2"/>
      <c r="BU13" s="2"/>
      <c r="BV13" s="2"/>
      <c r="BW13" s="2"/>
      <c r="BX13" s="2"/>
      <c r="BY13" s="11"/>
      <c r="BZ13" s="23"/>
      <c r="CA13" s="23"/>
    </row>
    <row r="14" spans="1:79" ht="15" customHeight="1">
      <c r="A14" s="8" t="s">
        <v>36</v>
      </c>
      <c r="B14" s="8">
        <v>68</v>
      </c>
      <c r="C14" s="8">
        <v>39</v>
      </c>
      <c r="D14" s="8">
        <v>43</v>
      </c>
      <c r="E14" s="8">
        <v>41</v>
      </c>
      <c r="F14" s="8">
        <v>26</v>
      </c>
      <c r="G14" s="8">
        <v>34</v>
      </c>
      <c r="H14" s="8">
        <v>22</v>
      </c>
      <c r="I14" s="8">
        <v>26</v>
      </c>
      <c r="J14" s="8">
        <v>25</v>
      </c>
      <c r="K14" s="8">
        <v>38</v>
      </c>
      <c r="L14" s="17">
        <f t="shared" si="0"/>
        <v>362</v>
      </c>
      <c r="M14" s="17">
        <f t="shared" si="1"/>
        <v>2896</v>
      </c>
      <c r="N14" s="17"/>
      <c r="O14" s="8" t="s">
        <v>36</v>
      </c>
      <c r="P14" s="8">
        <v>61</v>
      </c>
      <c r="Q14" s="8">
        <v>82</v>
      </c>
      <c r="R14" s="8">
        <v>57</v>
      </c>
      <c r="S14" s="8">
        <v>54</v>
      </c>
      <c r="T14" s="8">
        <v>28</v>
      </c>
      <c r="U14" s="8">
        <v>27</v>
      </c>
      <c r="V14" s="8">
        <v>29</v>
      </c>
      <c r="W14" s="8">
        <v>23</v>
      </c>
      <c r="X14" s="8">
        <v>33</v>
      </c>
      <c r="Y14" s="8">
        <v>37</v>
      </c>
      <c r="Z14" s="17">
        <f t="shared" si="2"/>
        <v>431</v>
      </c>
      <c r="AA14" s="17">
        <f t="shared" si="3"/>
        <v>3448</v>
      </c>
      <c r="AB14" s="17"/>
      <c r="AD14" s="8" t="s">
        <v>37</v>
      </c>
      <c r="AE14" s="8">
        <v>35</v>
      </c>
      <c r="AF14" s="8">
        <v>13</v>
      </c>
      <c r="AG14" s="8">
        <v>16</v>
      </c>
      <c r="AH14" s="8">
        <v>0</v>
      </c>
      <c r="AI14" s="8">
        <v>0</v>
      </c>
      <c r="AJ14" s="8">
        <v>24</v>
      </c>
      <c r="AK14" s="8">
        <v>27</v>
      </c>
      <c r="AL14" s="8">
        <v>10</v>
      </c>
      <c r="AM14" s="8">
        <v>21</v>
      </c>
      <c r="AN14" s="8">
        <v>0</v>
      </c>
      <c r="AO14" s="17">
        <f t="shared" si="4"/>
        <v>146</v>
      </c>
      <c r="AP14" s="17">
        <f t="shared" si="6"/>
        <v>1168</v>
      </c>
      <c r="AT14" s="8" t="s">
        <v>37</v>
      </c>
      <c r="AU14" s="8">
        <v>55</v>
      </c>
      <c r="AV14" s="8">
        <v>52</v>
      </c>
      <c r="AW14" s="8">
        <v>36</v>
      </c>
      <c r="AX14" s="8">
        <v>34</v>
      </c>
      <c r="AY14" s="8">
        <v>41</v>
      </c>
      <c r="AZ14" s="8">
        <v>33</v>
      </c>
      <c r="BA14" s="8">
        <v>24</v>
      </c>
      <c r="BB14" s="8">
        <v>10</v>
      </c>
      <c r="BC14" s="8">
        <v>29</v>
      </c>
      <c r="BD14" s="8">
        <v>31</v>
      </c>
      <c r="BE14" s="17">
        <f t="shared" si="5"/>
        <v>345</v>
      </c>
      <c r="BF14" s="17">
        <f t="shared" si="7"/>
        <v>2760</v>
      </c>
      <c r="BJ14" s="2"/>
      <c r="BK14" s="11"/>
      <c r="BL14" s="23"/>
      <c r="BM14" s="23"/>
      <c r="BN14" s="23"/>
      <c r="BO14" s="23"/>
      <c r="BP14" s="23"/>
      <c r="BQ14" s="2"/>
      <c r="BR14" s="2"/>
      <c r="BS14" s="2"/>
      <c r="BT14" s="2"/>
      <c r="BU14" s="2"/>
      <c r="BV14" s="2"/>
      <c r="BW14" s="9"/>
      <c r="BX14" s="2"/>
      <c r="BY14" s="11"/>
      <c r="BZ14" s="23"/>
      <c r="CA14" s="23"/>
    </row>
    <row r="15" spans="1:79" ht="15" customHeight="1">
      <c r="A15" s="8" t="s">
        <v>38</v>
      </c>
      <c r="B15" s="8">
        <v>46</v>
      </c>
      <c r="C15" s="8">
        <v>18</v>
      </c>
      <c r="D15" s="8">
        <v>24</v>
      </c>
      <c r="E15" s="8">
        <v>29</v>
      </c>
      <c r="F15" s="8">
        <v>8</v>
      </c>
      <c r="G15" s="8">
        <v>0</v>
      </c>
      <c r="H15" s="8">
        <v>0</v>
      </c>
      <c r="I15" s="8">
        <v>0</v>
      </c>
      <c r="J15" s="8">
        <v>0</v>
      </c>
      <c r="K15" s="8">
        <v>21</v>
      </c>
      <c r="L15" s="17">
        <f t="shared" si="0"/>
        <v>146</v>
      </c>
      <c r="M15" s="17">
        <f t="shared" si="1"/>
        <v>1168</v>
      </c>
      <c r="N15" s="17"/>
      <c r="O15" s="8" t="s">
        <v>38</v>
      </c>
      <c r="P15" s="8"/>
      <c r="Q15" s="8"/>
      <c r="R15" s="8"/>
      <c r="S15" s="8"/>
      <c r="T15" s="8"/>
      <c r="U15" s="8"/>
      <c r="V15" s="8"/>
      <c r="W15" s="8"/>
      <c r="X15" s="8"/>
      <c r="Y15" s="8"/>
      <c r="Z15" s="17">
        <f t="shared" si="2"/>
        <v>0</v>
      </c>
      <c r="AA15" s="17">
        <f t="shared" si="3"/>
        <v>0</v>
      </c>
      <c r="AB15" s="17"/>
      <c r="AD15" s="8" t="s">
        <v>39</v>
      </c>
      <c r="AE15" s="8">
        <v>49</v>
      </c>
      <c r="AF15" s="8">
        <v>38</v>
      </c>
      <c r="AG15" s="8">
        <v>47</v>
      </c>
      <c r="AH15" s="8">
        <v>37</v>
      </c>
      <c r="AI15" s="8">
        <v>38</v>
      </c>
      <c r="AJ15" s="8">
        <v>27</v>
      </c>
      <c r="AK15" s="8">
        <v>27</v>
      </c>
      <c r="AL15" s="8">
        <v>22</v>
      </c>
      <c r="AM15" s="8">
        <v>15</v>
      </c>
      <c r="AN15" s="8">
        <v>3</v>
      </c>
      <c r="AO15" s="17">
        <f t="shared" si="4"/>
        <v>303</v>
      </c>
      <c r="AP15" s="17">
        <f t="shared" si="6"/>
        <v>2424</v>
      </c>
      <c r="AT15" s="8" t="s">
        <v>39</v>
      </c>
      <c r="AU15" s="8">
        <v>59</v>
      </c>
      <c r="AV15" s="8">
        <v>65</v>
      </c>
      <c r="AW15" s="8">
        <v>49</v>
      </c>
      <c r="AX15" s="8">
        <v>52</v>
      </c>
      <c r="AY15" s="8">
        <v>49</v>
      </c>
      <c r="AZ15" s="8">
        <v>36</v>
      </c>
      <c r="BA15" s="8">
        <v>40</v>
      </c>
      <c r="BB15" s="8">
        <v>48</v>
      </c>
      <c r="BC15" s="8">
        <v>27</v>
      </c>
      <c r="BD15" s="8">
        <v>33</v>
      </c>
      <c r="BE15" s="17">
        <f t="shared" si="5"/>
        <v>458</v>
      </c>
      <c r="BF15" s="17">
        <f t="shared" si="7"/>
        <v>3664</v>
      </c>
      <c r="BJ15" s="2"/>
      <c r="BK15" s="11"/>
      <c r="BL15" s="23"/>
      <c r="BM15" s="23"/>
      <c r="BN15" s="23"/>
      <c r="BO15" s="23"/>
      <c r="BP15" s="23"/>
      <c r="BQ15" s="2"/>
      <c r="BR15" s="2"/>
      <c r="BS15" s="2"/>
      <c r="BT15" s="2"/>
      <c r="BU15" s="2"/>
      <c r="BV15" s="2"/>
      <c r="BW15" s="6"/>
      <c r="BX15" s="2"/>
      <c r="BY15" s="11"/>
      <c r="BZ15" s="23"/>
      <c r="CA15" s="23"/>
    </row>
    <row r="16" spans="1:79" ht="15" customHeight="1">
      <c r="A16" s="8" t="s">
        <v>40</v>
      </c>
      <c r="B16" s="8">
        <v>47</v>
      </c>
      <c r="C16" s="8">
        <v>23</v>
      </c>
      <c r="D16" s="8">
        <v>16</v>
      </c>
      <c r="E16" s="8">
        <v>20</v>
      </c>
      <c r="F16" s="8">
        <v>6</v>
      </c>
      <c r="G16" s="8">
        <v>16</v>
      </c>
      <c r="H16" s="8">
        <v>17</v>
      </c>
      <c r="I16" s="8">
        <v>19</v>
      </c>
      <c r="J16" s="8">
        <v>23</v>
      </c>
      <c r="K16" s="8">
        <v>24</v>
      </c>
      <c r="L16" s="17">
        <f t="shared" si="0"/>
        <v>211</v>
      </c>
      <c r="M16" s="17">
        <f t="shared" si="1"/>
        <v>1688</v>
      </c>
      <c r="N16" s="17"/>
      <c r="O16" s="8" t="s">
        <v>40</v>
      </c>
      <c r="P16" s="8"/>
      <c r="Q16" s="8"/>
      <c r="R16" s="8"/>
      <c r="S16" s="8"/>
      <c r="T16" s="8"/>
      <c r="U16" s="8"/>
      <c r="V16" s="8"/>
      <c r="W16" s="8"/>
      <c r="X16" s="8"/>
      <c r="Y16" s="8"/>
      <c r="Z16" s="17">
        <f t="shared" si="2"/>
        <v>0</v>
      </c>
      <c r="AA16" s="17">
        <f t="shared" si="3"/>
        <v>0</v>
      </c>
      <c r="AB16" s="17"/>
      <c r="AD16" s="56" t="s">
        <v>41</v>
      </c>
      <c r="AE16" s="56">
        <v>51</v>
      </c>
      <c r="AF16" s="56">
        <v>31</v>
      </c>
      <c r="AG16" s="56">
        <v>26</v>
      </c>
      <c r="AH16" s="56">
        <v>33</v>
      </c>
      <c r="AI16" s="56">
        <v>20</v>
      </c>
      <c r="AJ16" s="56">
        <v>16</v>
      </c>
      <c r="AK16" s="56">
        <v>7</v>
      </c>
      <c r="AL16" s="56">
        <v>3</v>
      </c>
      <c r="AM16" s="56">
        <v>14</v>
      </c>
      <c r="AN16" s="56">
        <v>27</v>
      </c>
      <c r="AO16" s="57">
        <f t="shared" si="4"/>
        <v>228</v>
      </c>
      <c r="AP16" s="57">
        <f t="shared" si="6"/>
        <v>1824</v>
      </c>
      <c r="AT16" s="8" t="s">
        <v>41</v>
      </c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17">
        <f t="shared" si="5"/>
        <v>0</v>
      </c>
      <c r="BF16" s="17">
        <f t="shared" si="7"/>
        <v>0</v>
      </c>
      <c r="BJ16" s="2"/>
      <c r="BK16" s="11"/>
      <c r="BL16" s="23"/>
      <c r="BM16" s="23"/>
      <c r="BN16" s="23"/>
      <c r="BO16" s="23"/>
      <c r="BP16" s="23"/>
      <c r="BQ16" s="2"/>
      <c r="BR16" s="2"/>
      <c r="BS16" s="2"/>
      <c r="BT16" s="2"/>
      <c r="BU16" s="2"/>
      <c r="BV16" s="2"/>
      <c r="BW16" s="2"/>
      <c r="BX16" s="2"/>
      <c r="BY16" s="11"/>
      <c r="BZ16" s="23"/>
      <c r="CA16" s="23"/>
    </row>
    <row r="17" spans="1:79" ht="15" customHeight="1">
      <c r="A17" s="8" t="s">
        <v>42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17">
        <f t="shared" si="0"/>
        <v>0</v>
      </c>
      <c r="M17" s="17">
        <f t="shared" si="1"/>
        <v>0</v>
      </c>
      <c r="N17" s="17"/>
      <c r="O17" s="8" t="s">
        <v>42</v>
      </c>
      <c r="P17" s="8"/>
      <c r="Q17" s="8"/>
      <c r="R17" s="8"/>
      <c r="S17" s="8"/>
      <c r="T17" s="8"/>
      <c r="U17" s="8"/>
      <c r="V17" s="8"/>
      <c r="W17" s="8"/>
      <c r="X17" s="8"/>
      <c r="Y17" s="8"/>
      <c r="Z17" s="17">
        <f t="shared" si="2"/>
        <v>0</v>
      </c>
      <c r="AA17" s="17">
        <f t="shared" si="3"/>
        <v>0</v>
      </c>
      <c r="AB17" s="17"/>
      <c r="AD17" s="8" t="s">
        <v>43</v>
      </c>
      <c r="AE17" s="8">
        <v>27</v>
      </c>
      <c r="AF17" s="8">
        <v>17</v>
      </c>
      <c r="AG17" s="8">
        <v>20</v>
      </c>
      <c r="AH17" s="8">
        <v>20</v>
      </c>
      <c r="AI17" s="8">
        <v>26</v>
      </c>
      <c r="AJ17" s="8">
        <v>32</v>
      </c>
      <c r="AK17" s="8">
        <v>13</v>
      </c>
      <c r="AL17" s="8">
        <v>8</v>
      </c>
      <c r="AM17" s="8">
        <v>13</v>
      </c>
      <c r="AN17" s="8">
        <v>23</v>
      </c>
      <c r="AO17" s="17">
        <f t="shared" si="4"/>
        <v>199</v>
      </c>
      <c r="AP17" s="17">
        <f t="shared" si="6"/>
        <v>1592</v>
      </c>
      <c r="AT17" s="8" t="s">
        <v>43</v>
      </c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17">
        <f t="shared" si="5"/>
        <v>0</v>
      </c>
      <c r="BF17" s="17">
        <f t="shared" si="7"/>
        <v>0</v>
      </c>
      <c r="BJ17" s="2"/>
      <c r="BK17" s="11"/>
      <c r="BL17" s="23"/>
      <c r="BM17" s="23"/>
      <c r="BN17" s="23"/>
      <c r="BO17" s="23"/>
      <c r="BP17" s="23"/>
      <c r="BQ17" s="2"/>
      <c r="BR17" s="2"/>
      <c r="BS17" s="2"/>
      <c r="BT17" s="2"/>
      <c r="BU17" s="2"/>
      <c r="BV17" s="2"/>
      <c r="BW17" s="2"/>
      <c r="BX17" s="2"/>
      <c r="BY17" s="11"/>
      <c r="BZ17" s="23"/>
      <c r="CA17" s="23"/>
    </row>
    <row r="18" spans="1:79" ht="15" customHeight="1">
      <c r="A18" s="8" t="s">
        <v>44</v>
      </c>
      <c r="B18" s="8">
        <f t="shared" ref="B18:L18" si="8">AVERAGE(B8:B16)</f>
        <v>50</v>
      </c>
      <c r="C18" s="8">
        <f t="shared" si="8"/>
        <v>35</v>
      </c>
      <c r="D18" s="8">
        <f t="shared" si="8"/>
        <v>30.222222222222221</v>
      </c>
      <c r="E18" s="8">
        <f t="shared" si="8"/>
        <v>29.222222222222221</v>
      </c>
      <c r="F18" s="8">
        <f t="shared" si="8"/>
        <v>22.666666666666668</v>
      </c>
      <c r="G18" s="8">
        <f t="shared" si="8"/>
        <v>22.333333333333332</v>
      </c>
      <c r="H18" s="8">
        <f t="shared" si="8"/>
        <v>21.666666666666668</v>
      </c>
      <c r="I18" s="8">
        <f t="shared" si="8"/>
        <v>26</v>
      </c>
      <c r="J18" s="8">
        <f t="shared" si="8"/>
        <v>21.555555555555557</v>
      </c>
      <c r="K18" s="8">
        <f t="shared" si="8"/>
        <v>26.333333333333332</v>
      </c>
      <c r="L18" s="8">
        <f t="shared" si="8"/>
        <v>285</v>
      </c>
      <c r="M18" s="8">
        <f>AVERAGE(M8:M16)</f>
        <v>2280</v>
      </c>
      <c r="N18" s="17"/>
      <c r="O18" s="8" t="s">
        <v>44</v>
      </c>
      <c r="P18" s="8">
        <f t="shared" ref="P18:Z18" si="9">AVERAGE(P8:P14)</f>
        <v>50.571428571428569</v>
      </c>
      <c r="Q18" s="8">
        <f t="shared" si="9"/>
        <v>46</v>
      </c>
      <c r="R18" s="8">
        <f t="shared" si="9"/>
        <v>41.428571428571431</v>
      </c>
      <c r="S18" s="8">
        <f t="shared" si="9"/>
        <v>35.571428571428569</v>
      </c>
      <c r="T18" s="8">
        <f t="shared" si="9"/>
        <v>34.142857142857146</v>
      </c>
      <c r="U18" s="8">
        <f t="shared" si="9"/>
        <v>28.714285714285715</v>
      </c>
      <c r="V18" s="8">
        <f t="shared" si="9"/>
        <v>29.714285714285715</v>
      </c>
      <c r="W18" s="8">
        <f t="shared" si="9"/>
        <v>25.714285714285715</v>
      </c>
      <c r="X18" s="8">
        <f t="shared" si="9"/>
        <v>22.571428571428573</v>
      </c>
      <c r="Y18" s="8">
        <f t="shared" si="9"/>
        <v>26</v>
      </c>
      <c r="Z18" s="8">
        <f t="shared" si="9"/>
        <v>340.42857142857144</v>
      </c>
      <c r="AA18" s="8">
        <f>AVERAGE(AA8:AA14)</f>
        <v>2723.4285714285716</v>
      </c>
      <c r="AB18" s="17"/>
      <c r="AD18" s="8" t="s">
        <v>45</v>
      </c>
      <c r="AE18" s="8">
        <v>25</v>
      </c>
      <c r="AF18" s="8">
        <v>36</v>
      </c>
      <c r="AG18" s="8">
        <v>32</v>
      </c>
      <c r="AH18" s="8">
        <v>37</v>
      </c>
      <c r="AI18" s="8">
        <v>12</v>
      </c>
      <c r="AJ18" s="8">
        <v>4</v>
      </c>
      <c r="AK18" s="8">
        <v>5</v>
      </c>
      <c r="AL18" s="8">
        <v>4</v>
      </c>
      <c r="AM18" s="8">
        <v>0</v>
      </c>
      <c r="AN18" s="8">
        <v>0</v>
      </c>
      <c r="AO18" s="17">
        <f t="shared" si="4"/>
        <v>155</v>
      </c>
      <c r="AP18" s="17">
        <f t="shared" si="6"/>
        <v>1240</v>
      </c>
      <c r="AT18" s="8" t="s">
        <v>45</v>
      </c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17">
        <f t="shared" si="5"/>
        <v>0</v>
      </c>
      <c r="BF18" s="17">
        <f t="shared" si="7"/>
        <v>0</v>
      </c>
      <c r="BJ18" s="2"/>
      <c r="BK18" s="11"/>
      <c r="BL18" s="23"/>
      <c r="BM18" s="23"/>
      <c r="BN18" s="23"/>
      <c r="BO18" s="23"/>
      <c r="BP18" s="23"/>
      <c r="BQ18" s="2"/>
      <c r="BR18" s="2"/>
      <c r="BS18" s="2"/>
      <c r="BT18" s="2"/>
      <c r="BU18" s="2"/>
      <c r="BV18" s="2"/>
      <c r="BW18" s="2"/>
      <c r="BX18" s="2"/>
      <c r="BY18" s="11"/>
      <c r="BZ18" s="23"/>
      <c r="CA18" s="23"/>
    </row>
    <row r="19" spans="1:79" ht="15" customHeight="1">
      <c r="A19" s="8" t="s">
        <v>46</v>
      </c>
      <c r="B19" s="20">
        <f t="shared" ref="B19:L19" si="10">_xlfn.STDEV.S(B8:B16)/SQRT(9)</f>
        <v>6.0713352000289946</v>
      </c>
      <c r="C19" s="20">
        <f t="shared" si="10"/>
        <v>6.0781941762701566</v>
      </c>
      <c r="D19" s="20">
        <f t="shared" si="10"/>
        <v>3.7667322183742051</v>
      </c>
      <c r="E19" s="20">
        <f t="shared" si="10"/>
        <v>4.268026403704182</v>
      </c>
      <c r="F19" s="20">
        <f t="shared" si="10"/>
        <v>5.4797607409245321</v>
      </c>
      <c r="G19" s="20">
        <f t="shared" si="10"/>
        <v>5.545268253204708</v>
      </c>
      <c r="H19" s="20">
        <f t="shared" si="10"/>
        <v>4.3906466241064974</v>
      </c>
      <c r="I19" s="20">
        <f t="shared" si="10"/>
        <v>4.6067583203617515</v>
      </c>
      <c r="J19" s="20">
        <f t="shared" si="10"/>
        <v>3.5982677588247287</v>
      </c>
      <c r="K19" s="20">
        <f t="shared" si="10"/>
        <v>4.0483192671637065</v>
      </c>
      <c r="L19" s="20">
        <f t="shared" si="10"/>
        <v>37.610946987989195</v>
      </c>
      <c r="M19" s="20">
        <f>_xlfn.STDEV.S(M8:M16)/SQRT(9)</f>
        <v>300.88757590391356</v>
      </c>
      <c r="N19" s="17"/>
      <c r="O19" s="8" t="s">
        <v>46</v>
      </c>
      <c r="P19" s="20">
        <f t="shared" ref="P19:Z19" si="11">_xlfn.STDEV.S(P8:P14)/SQRT(7)</f>
        <v>7.9667677106278205</v>
      </c>
      <c r="Q19" s="20">
        <f t="shared" si="11"/>
        <v>7.8860938486982368</v>
      </c>
      <c r="R19" s="20">
        <f t="shared" si="11"/>
        <v>6.1056458761236607</v>
      </c>
      <c r="S19" s="20">
        <f t="shared" si="11"/>
        <v>5.2908597863590732</v>
      </c>
      <c r="T19" s="20">
        <f t="shared" si="11"/>
        <v>4.636442455100223</v>
      </c>
      <c r="U19" s="20">
        <f t="shared" si="11"/>
        <v>8.0229263326279838</v>
      </c>
      <c r="V19" s="20">
        <f t="shared" si="11"/>
        <v>5.2222704682482135</v>
      </c>
      <c r="W19" s="20">
        <f t="shared" si="11"/>
        <v>4.1731242476584081</v>
      </c>
      <c r="X19" s="20">
        <f t="shared" si="11"/>
        <v>6.0152866489792283</v>
      </c>
      <c r="Y19" s="20">
        <f t="shared" si="11"/>
        <v>6.2105900340811875</v>
      </c>
      <c r="Z19" s="20">
        <f t="shared" si="11"/>
        <v>49.420863698517891</v>
      </c>
      <c r="AA19" s="20">
        <f>_xlfn.STDEV.S(AA8:AA14)/SQRT(7)</f>
        <v>395.36690958814313</v>
      </c>
      <c r="AB19" s="17"/>
      <c r="AD19" s="8" t="s">
        <v>57</v>
      </c>
      <c r="AE19" s="8">
        <v>44</v>
      </c>
      <c r="AF19" s="8">
        <v>27</v>
      </c>
      <c r="AG19" s="8">
        <v>19</v>
      </c>
      <c r="AH19" s="8">
        <v>33</v>
      </c>
      <c r="AI19" s="8">
        <v>40</v>
      </c>
      <c r="AJ19" s="8">
        <v>39</v>
      </c>
      <c r="AK19" s="8">
        <v>37</v>
      </c>
      <c r="AL19" s="8">
        <v>28</v>
      </c>
      <c r="AM19" s="8">
        <v>17</v>
      </c>
      <c r="AN19" s="8">
        <v>30</v>
      </c>
      <c r="AO19" s="17">
        <f t="shared" si="4"/>
        <v>314</v>
      </c>
      <c r="AP19" s="17">
        <f t="shared" si="6"/>
        <v>2512</v>
      </c>
      <c r="AT19" s="8" t="s">
        <v>44</v>
      </c>
      <c r="AU19" s="8">
        <f t="shared" ref="AU19:BD19" si="12">AVERAGE(AU9:AU15)</f>
        <v>65</v>
      </c>
      <c r="AV19" s="8">
        <f t="shared" si="12"/>
        <v>53.571428571428569</v>
      </c>
      <c r="AW19" s="8">
        <f t="shared" si="12"/>
        <v>45.714285714285715</v>
      </c>
      <c r="AX19" s="8">
        <f t="shared" si="12"/>
        <v>41.285714285714285</v>
      </c>
      <c r="AY19" s="8">
        <f t="shared" si="12"/>
        <v>44.142857142857146</v>
      </c>
      <c r="AZ19" s="8">
        <f t="shared" si="12"/>
        <v>33.142857142857146</v>
      </c>
      <c r="BA19" s="8">
        <f t="shared" si="12"/>
        <v>36.571428571428569</v>
      </c>
      <c r="BB19" s="8">
        <f t="shared" si="12"/>
        <v>36</v>
      </c>
      <c r="BC19" s="8">
        <f t="shared" si="12"/>
        <v>40.285714285714285</v>
      </c>
      <c r="BD19" s="8">
        <f t="shared" si="12"/>
        <v>35.428571428571431</v>
      </c>
      <c r="BE19" s="8">
        <f>AVERAGE(BE9:BE15)</f>
        <v>431.14285714285717</v>
      </c>
      <c r="BF19" s="8">
        <f>AVERAGE(BF9:BF15)</f>
        <v>3449.1428571428573</v>
      </c>
      <c r="BJ19" s="2"/>
      <c r="BK19" s="11"/>
      <c r="BL19" s="23"/>
      <c r="BM19" s="23"/>
      <c r="BN19" s="23"/>
      <c r="BO19" s="23"/>
      <c r="BP19" s="23"/>
      <c r="BQ19" s="2"/>
      <c r="BR19" s="2"/>
      <c r="BS19" s="2"/>
      <c r="BT19" s="2"/>
      <c r="BU19" s="2"/>
      <c r="BV19" s="2"/>
      <c r="BW19" s="2"/>
      <c r="BX19" s="2"/>
      <c r="BY19" s="11"/>
      <c r="BZ19" s="23"/>
      <c r="CA19" s="23"/>
    </row>
    <row r="20" spans="1:79" ht="15" customHeight="1">
      <c r="A20" s="17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D20" s="8" t="s">
        <v>58</v>
      </c>
      <c r="AE20" s="8">
        <v>54</v>
      </c>
      <c r="AF20" s="8">
        <v>40</v>
      </c>
      <c r="AG20" s="8">
        <v>51</v>
      </c>
      <c r="AH20" s="8">
        <v>40</v>
      </c>
      <c r="AI20" s="8">
        <v>44</v>
      </c>
      <c r="AJ20" s="8">
        <v>64</v>
      </c>
      <c r="AK20" s="8">
        <v>40</v>
      </c>
      <c r="AL20" s="8">
        <v>32</v>
      </c>
      <c r="AM20" s="8">
        <v>41</v>
      </c>
      <c r="AN20" s="8">
        <v>16</v>
      </c>
      <c r="AO20" s="17">
        <f t="shared" si="4"/>
        <v>422</v>
      </c>
      <c r="AP20" s="17">
        <f t="shared" si="6"/>
        <v>3376</v>
      </c>
      <c r="AT20" s="8" t="s">
        <v>46</v>
      </c>
      <c r="AU20" s="20">
        <f t="shared" ref="AU20:BE20" si="13">_xlfn.STDEV.S(AU9:AU15)/SQRT(7)</f>
        <v>5.9801258148892451</v>
      </c>
      <c r="AV20" s="20">
        <f t="shared" si="13"/>
        <v>3.4768427307184422</v>
      </c>
      <c r="AW20" s="20">
        <f t="shared" si="13"/>
        <v>3.4066761185752203</v>
      </c>
      <c r="AX20" s="20">
        <f t="shared" si="13"/>
        <v>3.4758643030275511</v>
      </c>
      <c r="AY20" s="20">
        <f t="shared" si="13"/>
        <v>5.6964005821076817</v>
      </c>
      <c r="AZ20" s="20">
        <f t="shared" si="13"/>
        <v>4.6773444410699723</v>
      </c>
      <c r="BA20" s="20">
        <f t="shared" si="13"/>
        <v>5.4241836904259619</v>
      </c>
      <c r="BB20" s="20">
        <f t="shared" si="13"/>
        <v>5.3407686266875034</v>
      </c>
      <c r="BC20" s="20">
        <f t="shared" si="13"/>
        <v>5.4629238888132026</v>
      </c>
      <c r="BD20" s="20">
        <f t="shared" si="13"/>
        <v>1.9005906708071563</v>
      </c>
      <c r="BE20" s="20">
        <f t="shared" si="13"/>
        <v>32.067955056357995</v>
      </c>
      <c r="BF20" s="20">
        <f>_xlfn.STDEV.S(BF9:BF15)/SQRT(7)</f>
        <v>256.54364045086396</v>
      </c>
      <c r="BJ20" s="2"/>
      <c r="BK20" s="23"/>
      <c r="BL20" s="23"/>
      <c r="BM20" s="23"/>
      <c r="BN20" s="23"/>
      <c r="BO20" s="23"/>
      <c r="BP20" s="23"/>
      <c r="BQ20" s="23"/>
      <c r="BR20" s="23"/>
      <c r="BS20" s="23"/>
      <c r="BT20" s="23"/>
      <c r="BU20" s="23"/>
      <c r="BV20" s="23"/>
      <c r="BW20" s="2"/>
      <c r="BX20" s="2"/>
      <c r="BY20" s="23"/>
      <c r="BZ20" s="23"/>
      <c r="CA20" s="23"/>
    </row>
    <row r="21" spans="1:79" ht="22.15" customHeight="1">
      <c r="A21" s="34" t="s">
        <v>47</v>
      </c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34" t="s">
        <v>47</v>
      </c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D21" s="8" t="s">
        <v>44</v>
      </c>
      <c r="AE21" s="8">
        <f t="shared" ref="AE21:AP21" si="14">AVERAGE(AE9:AE20)</f>
        <v>40.833333333333336</v>
      </c>
      <c r="AF21" s="8">
        <f t="shared" si="14"/>
        <v>29.333333333333332</v>
      </c>
      <c r="AG21" s="8">
        <f t="shared" si="14"/>
        <v>29.75</v>
      </c>
      <c r="AH21" s="8">
        <f t="shared" si="14"/>
        <v>25.083333333333332</v>
      </c>
      <c r="AI21" s="8">
        <f t="shared" si="14"/>
        <v>22.25</v>
      </c>
      <c r="AJ21" s="8">
        <f t="shared" si="14"/>
        <v>24.916666666666668</v>
      </c>
      <c r="AK21" s="8">
        <f t="shared" si="14"/>
        <v>16</v>
      </c>
      <c r="AL21" s="8">
        <f t="shared" si="14"/>
        <v>16.416666666666668</v>
      </c>
      <c r="AM21" s="8">
        <f t="shared" si="14"/>
        <v>19.666666666666668</v>
      </c>
      <c r="AN21" s="8">
        <f t="shared" si="14"/>
        <v>18.333333333333332</v>
      </c>
      <c r="AO21" s="8">
        <f t="shared" si="14"/>
        <v>242.58333333333334</v>
      </c>
      <c r="AP21" s="8">
        <f t="shared" si="14"/>
        <v>1940.6666666666667</v>
      </c>
      <c r="AT21" s="17"/>
      <c r="AU21" s="17"/>
      <c r="AV21" s="17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J21" s="2"/>
      <c r="BK21" s="23"/>
      <c r="BL21" s="23"/>
      <c r="BM21" s="23"/>
      <c r="BN21" s="23"/>
      <c r="BO21" s="23"/>
      <c r="BP21" s="23"/>
      <c r="BQ21" s="23"/>
      <c r="BR21" s="23"/>
      <c r="BS21" s="23"/>
      <c r="BT21" s="23"/>
      <c r="BU21" s="23"/>
      <c r="BV21" s="23"/>
      <c r="BW21" s="2"/>
      <c r="BX21" s="2"/>
      <c r="BY21" s="23"/>
      <c r="BZ21" s="23"/>
      <c r="CA21" s="23"/>
    </row>
    <row r="22" spans="1:79" ht="15" customHeight="1">
      <c r="A22" s="17"/>
      <c r="B22" s="24" t="s">
        <v>11</v>
      </c>
      <c r="C22" s="24" t="s">
        <v>12</v>
      </c>
      <c r="D22" s="24" t="s">
        <v>13</v>
      </c>
      <c r="E22" s="24" t="s">
        <v>14</v>
      </c>
      <c r="F22" s="24" t="s">
        <v>15</v>
      </c>
      <c r="G22" s="24" t="s">
        <v>16</v>
      </c>
      <c r="H22" s="24" t="s">
        <v>17</v>
      </c>
      <c r="I22" s="24" t="s">
        <v>18</v>
      </c>
      <c r="J22" s="24" t="s">
        <v>19</v>
      </c>
      <c r="K22" s="24" t="s">
        <v>20</v>
      </c>
      <c r="L22" s="17" t="s">
        <v>21</v>
      </c>
      <c r="M22" s="17"/>
      <c r="N22" s="17"/>
      <c r="O22" s="17"/>
      <c r="P22" s="24" t="s">
        <v>11</v>
      </c>
      <c r="Q22" s="24" t="s">
        <v>12</v>
      </c>
      <c r="R22" s="24" t="s">
        <v>13</v>
      </c>
      <c r="S22" s="24" t="s">
        <v>14</v>
      </c>
      <c r="T22" s="24" t="s">
        <v>15</v>
      </c>
      <c r="U22" s="24" t="s">
        <v>16</v>
      </c>
      <c r="V22" s="24" t="s">
        <v>17</v>
      </c>
      <c r="W22" s="24" t="s">
        <v>18</v>
      </c>
      <c r="X22" s="24" t="s">
        <v>19</v>
      </c>
      <c r="Y22" s="24" t="s">
        <v>20</v>
      </c>
      <c r="Z22" s="17" t="s">
        <v>21</v>
      </c>
      <c r="AA22" s="17"/>
      <c r="AB22" s="17"/>
      <c r="AD22" s="8" t="s">
        <v>46</v>
      </c>
      <c r="AE22" s="20">
        <f t="shared" ref="AE22:AO22" si="15">_xlfn.STDEV.S(AE9:AE20)/SQRT(12)</f>
        <v>3.3683764035451271</v>
      </c>
      <c r="AF22" s="20">
        <f t="shared" si="15"/>
        <v>2.5025239784318272</v>
      </c>
      <c r="AG22" s="20">
        <f t="shared" si="15"/>
        <v>3.4709290521196898</v>
      </c>
      <c r="AH22" s="20">
        <f t="shared" si="15"/>
        <v>3.794849646347513</v>
      </c>
      <c r="AI22" s="20">
        <f t="shared" si="15"/>
        <v>4.1196590768036749</v>
      </c>
      <c r="AJ22" s="20">
        <f t="shared" si="15"/>
        <v>4.7377566826335</v>
      </c>
      <c r="AK22" s="20">
        <f t="shared" si="15"/>
        <v>3.8631907051351253</v>
      </c>
      <c r="AL22" s="20">
        <f t="shared" si="15"/>
        <v>2.8135449798315566</v>
      </c>
      <c r="AM22" s="20">
        <f t="shared" si="15"/>
        <v>3.1123734812629236</v>
      </c>
      <c r="AN22" s="20">
        <f t="shared" si="15"/>
        <v>3.758492068138847</v>
      </c>
      <c r="AO22" s="20">
        <f t="shared" si="15"/>
        <v>23.27127841331238</v>
      </c>
      <c r="AP22" s="20">
        <f>_xlfn.STDEV.S(AP9:AP20)/SQRT(12)</f>
        <v>186.17022730649904</v>
      </c>
      <c r="AT22" s="34" t="s">
        <v>47</v>
      </c>
      <c r="AU22" s="17"/>
      <c r="AV22" s="17"/>
      <c r="AW22" s="17"/>
      <c r="AX22" s="17"/>
      <c r="AY22" s="17"/>
      <c r="AZ22" s="17"/>
      <c r="BA22" s="17"/>
      <c r="BB22" s="17"/>
      <c r="BC22" s="17"/>
      <c r="BD22" s="17"/>
      <c r="BE22" s="17"/>
      <c r="BF22" s="17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</row>
    <row r="23" spans="1:79" ht="15" customHeight="1">
      <c r="A23" s="8" t="s">
        <v>25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2</v>
      </c>
      <c r="J23" s="8">
        <v>4</v>
      </c>
      <c r="K23" s="8">
        <v>1</v>
      </c>
      <c r="L23" s="17">
        <f>SUM(B23:K23)</f>
        <v>7</v>
      </c>
      <c r="M23" s="17"/>
      <c r="N23" s="17"/>
      <c r="O23" s="8" t="s">
        <v>25</v>
      </c>
      <c r="P23" s="8">
        <v>8</v>
      </c>
      <c r="Q23" s="8">
        <v>3</v>
      </c>
      <c r="R23" s="8">
        <v>8</v>
      </c>
      <c r="S23" s="8">
        <v>13</v>
      </c>
      <c r="T23" s="8">
        <v>10</v>
      </c>
      <c r="U23" s="8">
        <v>5</v>
      </c>
      <c r="V23" s="8">
        <v>3</v>
      </c>
      <c r="W23" s="8">
        <v>9</v>
      </c>
      <c r="X23" s="8">
        <v>16</v>
      </c>
      <c r="Y23" s="8">
        <v>19</v>
      </c>
      <c r="Z23" s="17">
        <f t="shared" ref="Z23:Z32" si="16">SUM(P23:Y23)</f>
        <v>94</v>
      </c>
      <c r="AA23" s="17"/>
      <c r="AB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T23" s="17"/>
      <c r="AU23" s="24" t="s">
        <v>11</v>
      </c>
      <c r="AV23" s="24" t="s">
        <v>12</v>
      </c>
      <c r="AW23" s="24" t="s">
        <v>13</v>
      </c>
      <c r="AX23" s="24" t="s">
        <v>14</v>
      </c>
      <c r="AY23" s="24" t="s">
        <v>15</v>
      </c>
      <c r="AZ23" s="24" t="s">
        <v>16</v>
      </c>
      <c r="BA23" s="24" t="s">
        <v>17</v>
      </c>
      <c r="BB23" s="24" t="s">
        <v>18</v>
      </c>
      <c r="BC23" s="24" t="s">
        <v>19</v>
      </c>
      <c r="BD23" s="24" t="s">
        <v>20</v>
      </c>
      <c r="BE23" s="17" t="s">
        <v>21</v>
      </c>
      <c r="BF23" s="17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</row>
    <row r="24" spans="1:79" ht="15" customHeight="1">
      <c r="A24" s="8" t="s">
        <v>26</v>
      </c>
      <c r="B24" s="8">
        <v>5</v>
      </c>
      <c r="C24" s="8">
        <v>2</v>
      </c>
      <c r="D24" s="8">
        <v>7</v>
      </c>
      <c r="E24" s="8">
        <v>18</v>
      </c>
      <c r="F24" s="8">
        <v>3</v>
      </c>
      <c r="G24" s="8">
        <v>9</v>
      </c>
      <c r="H24" s="8">
        <v>2</v>
      </c>
      <c r="I24" s="8">
        <v>10</v>
      </c>
      <c r="J24" s="8">
        <v>19</v>
      </c>
      <c r="K24" s="8">
        <v>1</v>
      </c>
      <c r="L24" s="17">
        <f t="shared" ref="L24:L31" si="17">SUM(B24:K24)</f>
        <v>76</v>
      </c>
      <c r="M24" s="17"/>
      <c r="N24" s="17"/>
      <c r="O24" s="8" t="s">
        <v>26</v>
      </c>
      <c r="P24" s="8">
        <v>4</v>
      </c>
      <c r="Q24" s="8">
        <v>3</v>
      </c>
      <c r="R24" s="8">
        <v>4</v>
      </c>
      <c r="S24" s="8">
        <v>6</v>
      </c>
      <c r="T24" s="8">
        <v>25</v>
      </c>
      <c r="U24" s="8">
        <v>7</v>
      </c>
      <c r="V24" s="8">
        <v>6</v>
      </c>
      <c r="W24" s="8">
        <v>7</v>
      </c>
      <c r="X24" s="8">
        <v>14</v>
      </c>
      <c r="Y24" s="8">
        <v>15</v>
      </c>
      <c r="Z24" s="17">
        <f t="shared" si="16"/>
        <v>91</v>
      </c>
      <c r="AA24" s="17"/>
      <c r="AB24" s="17"/>
      <c r="AD24" s="34" t="s">
        <v>47</v>
      </c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T24" s="8" t="s">
        <v>27</v>
      </c>
      <c r="AU24" s="8">
        <v>6</v>
      </c>
      <c r="AV24" s="8">
        <v>4</v>
      </c>
      <c r="AW24" s="8">
        <v>8</v>
      </c>
      <c r="AX24" s="8">
        <v>7</v>
      </c>
      <c r="AY24" s="8">
        <v>2</v>
      </c>
      <c r="AZ24" s="8">
        <v>16</v>
      </c>
      <c r="BA24" s="8">
        <v>5</v>
      </c>
      <c r="BB24" s="8">
        <v>17</v>
      </c>
      <c r="BC24" s="8">
        <v>10</v>
      </c>
      <c r="BD24" s="8">
        <v>6</v>
      </c>
      <c r="BE24" s="17">
        <f t="shared" ref="BE24:BE30" si="18">SUM(AU24:BD24)</f>
        <v>81</v>
      </c>
      <c r="BF24" s="17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</row>
    <row r="25" spans="1:79" ht="15" customHeight="1">
      <c r="A25" s="8" t="s">
        <v>28</v>
      </c>
      <c r="B25" s="1">
        <v>8</v>
      </c>
      <c r="C25" s="1">
        <v>8</v>
      </c>
      <c r="D25" s="1">
        <v>4</v>
      </c>
      <c r="E25" s="1">
        <v>0</v>
      </c>
      <c r="F25" s="1">
        <v>2</v>
      </c>
      <c r="G25" s="1">
        <v>7</v>
      </c>
      <c r="H25" s="1">
        <v>4</v>
      </c>
      <c r="I25" s="1">
        <v>9</v>
      </c>
      <c r="J25" s="1">
        <v>0</v>
      </c>
      <c r="K25" s="1">
        <v>12</v>
      </c>
      <c r="L25" s="17">
        <f t="shared" si="17"/>
        <v>54</v>
      </c>
      <c r="M25" s="17"/>
      <c r="N25" s="17"/>
      <c r="O25" s="8" t="s">
        <v>28</v>
      </c>
      <c r="P25" s="8">
        <v>2</v>
      </c>
      <c r="Q25" s="8">
        <v>3</v>
      </c>
      <c r="R25" s="8">
        <v>0</v>
      </c>
      <c r="S25" s="8">
        <v>2</v>
      </c>
      <c r="T25" s="8">
        <v>3</v>
      </c>
      <c r="U25" s="8">
        <v>5</v>
      </c>
      <c r="V25" s="8">
        <v>2</v>
      </c>
      <c r="W25" s="8">
        <v>5</v>
      </c>
      <c r="X25" s="8">
        <v>3</v>
      </c>
      <c r="Y25" s="8">
        <v>9</v>
      </c>
      <c r="Z25" s="17">
        <f t="shared" si="16"/>
        <v>34</v>
      </c>
      <c r="AA25" s="17"/>
      <c r="AB25" s="17"/>
      <c r="AD25" s="17"/>
      <c r="AE25" s="24" t="s">
        <v>11</v>
      </c>
      <c r="AF25" s="24" t="s">
        <v>12</v>
      </c>
      <c r="AG25" s="24" t="s">
        <v>13</v>
      </c>
      <c r="AH25" s="24" t="s">
        <v>14</v>
      </c>
      <c r="AI25" s="24" t="s">
        <v>15</v>
      </c>
      <c r="AJ25" s="24" t="s">
        <v>16</v>
      </c>
      <c r="AK25" s="24" t="s">
        <v>17</v>
      </c>
      <c r="AL25" s="24" t="s">
        <v>18</v>
      </c>
      <c r="AM25" s="24" t="s">
        <v>19</v>
      </c>
      <c r="AN25" s="24" t="s">
        <v>20</v>
      </c>
      <c r="AO25" s="17" t="s">
        <v>21</v>
      </c>
      <c r="AP25" s="17"/>
      <c r="AT25" s="8" t="s">
        <v>29</v>
      </c>
      <c r="AU25" s="8">
        <v>2</v>
      </c>
      <c r="AV25" s="8">
        <v>3</v>
      </c>
      <c r="AW25" s="8">
        <v>8</v>
      </c>
      <c r="AX25" s="8">
        <v>3</v>
      </c>
      <c r="AY25" s="8">
        <v>7</v>
      </c>
      <c r="AZ25" s="8">
        <v>1</v>
      </c>
      <c r="BA25" s="8">
        <v>0</v>
      </c>
      <c r="BB25" s="8">
        <v>3</v>
      </c>
      <c r="BC25" s="8">
        <v>5</v>
      </c>
      <c r="BD25" s="8">
        <v>46</v>
      </c>
      <c r="BE25" s="17">
        <f t="shared" si="18"/>
        <v>78</v>
      </c>
      <c r="BF25" s="17"/>
      <c r="BJ25" s="2"/>
      <c r="BK25" s="11"/>
      <c r="BL25" s="23"/>
      <c r="BM25" s="23"/>
      <c r="BN25" s="23"/>
      <c r="BO25" s="23"/>
      <c r="BP25" s="23"/>
      <c r="BQ25" s="23"/>
      <c r="BR25" s="23"/>
      <c r="BS25" s="23"/>
      <c r="BT25" s="23"/>
      <c r="BU25" s="23"/>
      <c r="BV25" s="2"/>
      <c r="BW25" s="2"/>
      <c r="BX25" s="2"/>
      <c r="BY25" s="11"/>
      <c r="BZ25" s="23"/>
      <c r="CA25" s="23"/>
    </row>
    <row r="26" spans="1:79" ht="15" customHeight="1">
      <c r="A26" s="8" t="s">
        <v>30</v>
      </c>
      <c r="B26" s="1">
        <v>3</v>
      </c>
      <c r="C26" s="1">
        <v>0</v>
      </c>
      <c r="D26" s="1">
        <v>2</v>
      </c>
      <c r="E26" s="1">
        <v>1</v>
      </c>
      <c r="F26" s="1">
        <v>0</v>
      </c>
      <c r="G26" s="1">
        <v>0</v>
      </c>
      <c r="H26" s="1">
        <v>4</v>
      </c>
      <c r="I26" s="1">
        <v>0</v>
      </c>
      <c r="J26" s="1">
        <v>0</v>
      </c>
      <c r="K26" s="1">
        <v>0</v>
      </c>
      <c r="L26" s="17">
        <f t="shared" si="17"/>
        <v>10</v>
      </c>
      <c r="M26" s="17"/>
      <c r="N26" s="17"/>
      <c r="O26" s="8" t="s">
        <v>30</v>
      </c>
      <c r="P26" s="8">
        <v>1</v>
      </c>
      <c r="Q26" s="8">
        <v>3</v>
      </c>
      <c r="R26" s="8">
        <v>5</v>
      </c>
      <c r="S26" s="8">
        <v>1</v>
      </c>
      <c r="T26" s="8">
        <v>4</v>
      </c>
      <c r="U26" s="8">
        <v>13</v>
      </c>
      <c r="V26" s="8">
        <v>9</v>
      </c>
      <c r="W26" s="8">
        <v>7</v>
      </c>
      <c r="X26" s="8">
        <v>0</v>
      </c>
      <c r="Y26" s="8">
        <v>0</v>
      </c>
      <c r="Z26" s="17">
        <f t="shared" si="16"/>
        <v>43</v>
      </c>
      <c r="AA26" s="17"/>
      <c r="AB26" s="17"/>
      <c r="AD26" s="8" t="s">
        <v>27</v>
      </c>
      <c r="AE26" s="8">
        <v>5</v>
      </c>
      <c r="AF26" s="8">
        <v>17</v>
      </c>
      <c r="AG26" s="8">
        <v>6</v>
      </c>
      <c r="AH26" s="8">
        <v>5</v>
      </c>
      <c r="AI26" s="8">
        <v>5</v>
      </c>
      <c r="AJ26" s="8">
        <v>7</v>
      </c>
      <c r="AK26" s="8">
        <v>1</v>
      </c>
      <c r="AL26" s="8">
        <v>8</v>
      </c>
      <c r="AM26" s="8">
        <v>5</v>
      </c>
      <c r="AN26" s="8">
        <v>6</v>
      </c>
      <c r="AO26" s="17">
        <f t="shared" ref="AO26:AO36" si="19">SUM(AE26:AN26)</f>
        <v>65</v>
      </c>
      <c r="AP26" s="17"/>
      <c r="AT26" s="8" t="s">
        <v>31</v>
      </c>
      <c r="AU26" s="8">
        <v>6</v>
      </c>
      <c r="AV26" s="8">
        <v>0</v>
      </c>
      <c r="AW26" s="8">
        <v>13</v>
      </c>
      <c r="AX26" s="8">
        <v>10</v>
      </c>
      <c r="AY26" s="8">
        <v>8</v>
      </c>
      <c r="AZ26" s="8">
        <v>8</v>
      </c>
      <c r="BA26" s="8">
        <v>11</v>
      </c>
      <c r="BB26" s="8">
        <v>9</v>
      </c>
      <c r="BC26" s="8">
        <v>5</v>
      </c>
      <c r="BD26" s="8">
        <v>18</v>
      </c>
      <c r="BE26" s="17">
        <f t="shared" si="18"/>
        <v>88</v>
      </c>
      <c r="BF26" s="17"/>
      <c r="BJ26" s="2"/>
      <c r="BK26" s="11"/>
      <c r="BL26" s="23"/>
      <c r="BM26" s="2"/>
      <c r="BN26" s="33" t="s">
        <v>48</v>
      </c>
      <c r="BO26" s="23"/>
      <c r="BP26" s="23"/>
      <c r="BQ26" s="23"/>
      <c r="BR26" s="23"/>
      <c r="BS26" s="23"/>
      <c r="BT26" s="23"/>
      <c r="BU26" s="23"/>
      <c r="BV26" s="33" t="s">
        <v>48</v>
      </c>
      <c r="BW26" s="2"/>
      <c r="BX26" s="2"/>
      <c r="BY26" s="11"/>
      <c r="BZ26" s="23"/>
      <c r="CA26" s="23"/>
    </row>
    <row r="27" spans="1:79" ht="15" customHeight="1">
      <c r="A27" s="8" t="s">
        <v>32</v>
      </c>
      <c r="B27" s="8">
        <v>4</v>
      </c>
      <c r="C27" s="8">
        <v>4</v>
      </c>
      <c r="D27" s="8">
        <v>5</v>
      </c>
      <c r="E27" s="8">
        <v>6</v>
      </c>
      <c r="F27" s="8">
        <v>7</v>
      </c>
      <c r="G27" s="8">
        <v>9</v>
      </c>
      <c r="H27" s="8">
        <v>3</v>
      </c>
      <c r="I27" s="8">
        <v>7</v>
      </c>
      <c r="J27" s="8">
        <v>4</v>
      </c>
      <c r="K27" s="8">
        <v>9</v>
      </c>
      <c r="L27" s="17">
        <f t="shared" si="17"/>
        <v>58</v>
      </c>
      <c r="M27" s="17"/>
      <c r="N27" s="17"/>
      <c r="O27" s="8" t="s">
        <v>32</v>
      </c>
      <c r="P27" s="8">
        <v>1</v>
      </c>
      <c r="Q27" s="8">
        <v>4</v>
      </c>
      <c r="R27" s="8">
        <v>5</v>
      </c>
      <c r="S27" s="8">
        <v>2</v>
      </c>
      <c r="T27" s="8">
        <v>9</v>
      </c>
      <c r="U27" s="17">
        <v>14</v>
      </c>
      <c r="V27" s="8">
        <v>1</v>
      </c>
      <c r="W27" s="8">
        <v>3</v>
      </c>
      <c r="X27" s="8">
        <v>5</v>
      </c>
      <c r="Y27" s="8">
        <v>7</v>
      </c>
      <c r="Z27" s="17">
        <f t="shared" si="16"/>
        <v>51</v>
      </c>
      <c r="AA27" s="17"/>
      <c r="AB27" s="17"/>
      <c r="AD27" s="8" t="s">
        <v>29</v>
      </c>
      <c r="AE27" s="8">
        <v>8</v>
      </c>
      <c r="AF27" s="8">
        <v>3</v>
      </c>
      <c r="AG27" s="8">
        <v>4</v>
      </c>
      <c r="AH27" s="8">
        <v>2</v>
      </c>
      <c r="AI27" s="8">
        <v>1</v>
      </c>
      <c r="AJ27" s="8">
        <v>4</v>
      </c>
      <c r="AK27" s="8">
        <v>0</v>
      </c>
      <c r="AL27" s="8">
        <v>0</v>
      </c>
      <c r="AM27" s="8">
        <v>1</v>
      </c>
      <c r="AN27" s="8">
        <v>0</v>
      </c>
      <c r="AO27" s="17">
        <f t="shared" si="19"/>
        <v>23</v>
      </c>
      <c r="AP27" s="17"/>
      <c r="AT27" s="8" t="s">
        <v>33</v>
      </c>
      <c r="AU27" s="8">
        <v>2</v>
      </c>
      <c r="AV27" s="8">
        <v>4</v>
      </c>
      <c r="AW27" s="8">
        <v>7</v>
      </c>
      <c r="AX27" s="8">
        <v>3</v>
      </c>
      <c r="AY27" s="8">
        <v>4</v>
      </c>
      <c r="AZ27" s="8">
        <v>4</v>
      </c>
      <c r="BA27" s="8">
        <v>5</v>
      </c>
      <c r="BB27" s="8">
        <v>4</v>
      </c>
      <c r="BC27" s="8">
        <v>4</v>
      </c>
      <c r="BD27" s="8">
        <v>2</v>
      </c>
      <c r="BE27" s="17">
        <f t="shared" si="18"/>
        <v>39</v>
      </c>
      <c r="BF27" s="17"/>
      <c r="BJ27" s="2"/>
      <c r="BK27" s="11"/>
      <c r="BL27" s="23"/>
      <c r="BM27" s="23"/>
      <c r="BN27" s="23"/>
      <c r="BO27" s="23"/>
      <c r="BP27" s="23"/>
      <c r="BQ27" s="23"/>
      <c r="BR27" s="23"/>
      <c r="BS27" s="23"/>
      <c r="BT27" s="23"/>
      <c r="BU27" s="23"/>
      <c r="BV27" s="2"/>
      <c r="BW27" s="2"/>
      <c r="BX27" s="2"/>
      <c r="BY27" s="11"/>
      <c r="BZ27" s="23"/>
      <c r="CA27" s="23"/>
    </row>
    <row r="28" spans="1:79" ht="15" customHeight="1">
      <c r="A28" s="8" t="s">
        <v>34</v>
      </c>
      <c r="B28" s="8">
        <v>0</v>
      </c>
      <c r="C28" s="8">
        <v>3</v>
      </c>
      <c r="D28" s="8">
        <v>6</v>
      </c>
      <c r="E28" s="8">
        <v>0</v>
      </c>
      <c r="F28" s="8">
        <v>4</v>
      </c>
      <c r="G28" s="17">
        <v>4</v>
      </c>
      <c r="H28" s="8">
        <v>7</v>
      </c>
      <c r="I28" s="8">
        <v>7</v>
      </c>
      <c r="J28" s="8">
        <v>4</v>
      </c>
      <c r="K28" s="8">
        <v>4</v>
      </c>
      <c r="L28" s="17">
        <f t="shared" si="17"/>
        <v>39</v>
      </c>
      <c r="M28" s="17"/>
      <c r="N28" s="17"/>
      <c r="O28" s="8" t="s">
        <v>34</v>
      </c>
      <c r="P28" s="8">
        <v>6</v>
      </c>
      <c r="Q28" s="8">
        <v>2</v>
      </c>
      <c r="R28" s="8">
        <v>10</v>
      </c>
      <c r="S28" s="8">
        <v>2</v>
      </c>
      <c r="T28" s="8">
        <v>5</v>
      </c>
      <c r="U28" s="17">
        <v>3</v>
      </c>
      <c r="V28" s="8">
        <v>3</v>
      </c>
      <c r="W28" s="8">
        <v>2</v>
      </c>
      <c r="X28" s="8">
        <v>4</v>
      </c>
      <c r="Y28" s="8">
        <v>10</v>
      </c>
      <c r="Z28" s="17">
        <f t="shared" si="16"/>
        <v>47</v>
      </c>
      <c r="AA28" s="17"/>
      <c r="AB28" s="17"/>
      <c r="AD28" s="8" t="s">
        <v>31</v>
      </c>
      <c r="AE28" s="8">
        <v>7</v>
      </c>
      <c r="AF28" s="8">
        <v>6</v>
      </c>
      <c r="AG28" s="8">
        <v>1</v>
      </c>
      <c r="AH28" s="8">
        <v>6</v>
      </c>
      <c r="AI28" s="8">
        <v>2</v>
      </c>
      <c r="AJ28" s="8">
        <v>1</v>
      </c>
      <c r="AK28" s="8">
        <v>1</v>
      </c>
      <c r="AL28" s="8">
        <v>1</v>
      </c>
      <c r="AM28" s="8">
        <v>0</v>
      </c>
      <c r="AN28" s="8">
        <v>4</v>
      </c>
      <c r="AO28" s="17">
        <f t="shared" si="19"/>
        <v>29</v>
      </c>
      <c r="AP28" s="17"/>
      <c r="AT28" s="8" t="s">
        <v>35</v>
      </c>
      <c r="AU28" s="8">
        <v>10</v>
      </c>
      <c r="AV28" s="8">
        <v>5</v>
      </c>
      <c r="AW28" s="8">
        <v>4</v>
      </c>
      <c r="AX28" s="8">
        <v>4</v>
      </c>
      <c r="AY28" s="8">
        <v>4</v>
      </c>
      <c r="AZ28" s="8">
        <v>3</v>
      </c>
      <c r="BA28" s="8">
        <v>10</v>
      </c>
      <c r="BB28" s="8">
        <v>5</v>
      </c>
      <c r="BC28" s="8">
        <v>6</v>
      </c>
      <c r="BD28" s="8">
        <v>4</v>
      </c>
      <c r="BE28" s="17">
        <f t="shared" si="18"/>
        <v>55</v>
      </c>
      <c r="BF28" s="17"/>
      <c r="BJ28" s="2"/>
      <c r="BK28" s="11"/>
      <c r="BL28" s="23"/>
      <c r="BM28" s="23"/>
      <c r="BN28" s="23"/>
      <c r="BO28" s="23"/>
      <c r="BP28" s="23"/>
      <c r="BQ28" s="23"/>
      <c r="BR28" s="23"/>
      <c r="BS28" s="23"/>
      <c r="BT28" s="23"/>
      <c r="BU28" s="23"/>
      <c r="BV28" s="2"/>
      <c r="BW28" s="2"/>
      <c r="BX28" s="2"/>
      <c r="BY28" s="11"/>
      <c r="BZ28" s="23"/>
      <c r="CA28" s="23"/>
    </row>
    <row r="29" spans="1:79" ht="15" customHeight="1">
      <c r="A29" s="8" t="s">
        <v>36</v>
      </c>
      <c r="B29" s="8">
        <v>2</v>
      </c>
      <c r="C29" s="8">
        <v>1</v>
      </c>
      <c r="D29" s="8">
        <v>1</v>
      </c>
      <c r="E29" s="8">
        <v>4</v>
      </c>
      <c r="F29" s="8">
        <v>1</v>
      </c>
      <c r="G29" s="17">
        <v>2</v>
      </c>
      <c r="H29" s="8">
        <v>5</v>
      </c>
      <c r="I29" s="8">
        <v>3</v>
      </c>
      <c r="J29" s="8">
        <v>6</v>
      </c>
      <c r="K29" s="8">
        <v>16</v>
      </c>
      <c r="L29" s="17">
        <f t="shared" si="17"/>
        <v>41</v>
      </c>
      <c r="M29" s="17"/>
      <c r="N29" s="17"/>
      <c r="O29" s="8" t="s">
        <v>36</v>
      </c>
      <c r="P29" s="8">
        <v>0</v>
      </c>
      <c r="Q29" s="8">
        <v>9</v>
      </c>
      <c r="R29" s="8">
        <v>7</v>
      </c>
      <c r="S29" s="8">
        <v>8</v>
      </c>
      <c r="T29" s="8">
        <v>10</v>
      </c>
      <c r="U29" s="8">
        <v>17</v>
      </c>
      <c r="V29" s="8">
        <v>17</v>
      </c>
      <c r="W29" s="8">
        <v>7</v>
      </c>
      <c r="X29" s="8">
        <v>17</v>
      </c>
      <c r="Y29" s="8">
        <v>21</v>
      </c>
      <c r="Z29" s="17">
        <f t="shared" si="16"/>
        <v>113</v>
      </c>
      <c r="AA29" s="17"/>
      <c r="AB29" s="17"/>
      <c r="AD29" s="8" t="s">
        <v>33</v>
      </c>
      <c r="AE29" s="8">
        <v>7</v>
      </c>
      <c r="AF29" s="8">
        <v>6</v>
      </c>
      <c r="AG29" s="8">
        <v>1</v>
      </c>
      <c r="AH29" s="8">
        <v>6</v>
      </c>
      <c r="AI29" s="8">
        <v>2</v>
      </c>
      <c r="AJ29" s="8">
        <v>1</v>
      </c>
      <c r="AK29" s="8">
        <v>1</v>
      </c>
      <c r="AL29" s="8">
        <v>1</v>
      </c>
      <c r="AM29" s="8">
        <v>0</v>
      </c>
      <c r="AN29" s="8">
        <v>4</v>
      </c>
      <c r="AO29" s="17">
        <f t="shared" si="19"/>
        <v>29</v>
      </c>
      <c r="AP29" s="17"/>
      <c r="AT29" s="8" t="s">
        <v>37</v>
      </c>
      <c r="AU29" s="8">
        <v>4</v>
      </c>
      <c r="AV29" s="8">
        <v>2</v>
      </c>
      <c r="AW29" s="8">
        <v>1</v>
      </c>
      <c r="AX29" s="8">
        <v>2</v>
      </c>
      <c r="AY29" s="8">
        <v>5</v>
      </c>
      <c r="AZ29" s="8">
        <v>3</v>
      </c>
      <c r="BA29" s="8">
        <v>1</v>
      </c>
      <c r="BB29" s="8">
        <v>1</v>
      </c>
      <c r="BC29" s="8">
        <v>9</v>
      </c>
      <c r="BD29" s="8">
        <v>9</v>
      </c>
      <c r="BE29" s="17">
        <f t="shared" si="18"/>
        <v>37</v>
      </c>
      <c r="BF29" s="17"/>
      <c r="BJ29" s="2"/>
      <c r="BK29" s="11"/>
      <c r="BL29" s="23"/>
      <c r="BM29" s="23"/>
      <c r="BN29" s="23"/>
      <c r="BO29" s="23"/>
      <c r="BP29" s="23"/>
      <c r="BQ29" s="23"/>
      <c r="BR29" s="23"/>
      <c r="BS29" s="23"/>
      <c r="BT29" s="23"/>
      <c r="BU29" s="23"/>
      <c r="BV29" s="2"/>
      <c r="BW29" s="2"/>
      <c r="BX29" s="2"/>
      <c r="BY29" s="11"/>
      <c r="BZ29" s="23"/>
      <c r="CA29" s="23"/>
    </row>
    <row r="30" spans="1:79" ht="15" customHeight="1">
      <c r="A30" s="8" t="s">
        <v>38</v>
      </c>
      <c r="B30" s="8">
        <v>1</v>
      </c>
      <c r="C30" s="8">
        <v>0</v>
      </c>
      <c r="D30" s="8">
        <v>0</v>
      </c>
      <c r="E30" s="8">
        <v>2</v>
      </c>
      <c r="F30" s="8">
        <v>0</v>
      </c>
      <c r="G30" s="17">
        <v>0</v>
      </c>
      <c r="H30" s="8">
        <v>0</v>
      </c>
      <c r="I30" s="8">
        <v>0</v>
      </c>
      <c r="J30" s="8">
        <v>0</v>
      </c>
      <c r="K30" s="8">
        <v>0</v>
      </c>
      <c r="L30" s="17">
        <f t="shared" si="17"/>
        <v>3</v>
      </c>
      <c r="M30" s="17"/>
      <c r="N30" s="17"/>
      <c r="O30" s="8" t="s">
        <v>38</v>
      </c>
      <c r="P30" s="8"/>
      <c r="Q30" s="8"/>
      <c r="R30" s="8"/>
      <c r="S30" s="8"/>
      <c r="T30" s="8"/>
      <c r="U30" s="17"/>
      <c r="V30" s="8"/>
      <c r="W30" s="8"/>
      <c r="X30" s="8"/>
      <c r="Y30" s="8"/>
      <c r="Z30" s="17">
        <f t="shared" si="16"/>
        <v>0</v>
      </c>
      <c r="AA30" s="17"/>
      <c r="AB30" s="17"/>
      <c r="AD30" s="8" t="s">
        <v>35</v>
      </c>
      <c r="AE30" s="8">
        <v>0</v>
      </c>
      <c r="AF30" s="8">
        <v>2</v>
      </c>
      <c r="AG30" s="8">
        <v>5</v>
      </c>
      <c r="AH30" s="8">
        <v>0</v>
      </c>
      <c r="AI30" s="8">
        <v>0</v>
      </c>
      <c r="AJ30" s="8">
        <v>2</v>
      </c>
      <c r="AK30" s="8">
        <v>0</v>
      </c>
      <c r="AL30" s="8">
        <v>4</v>
      </c>
      <c r="AM30" s="8">
        <v>9</v>
      </c>
      <c r="AN30" s="8">
        <v>13</v>
      </c>
      <c r="AO30" s="17">
        <f t="shared" si="19"/>
        <v>35</v>
      </c>
      <c r="AP30" s="17"/>
      <c r="AT30" s="8" t="s">
        <v>39</v>
      </c>
      <c r="AU30" s="8">
        <v>2</v>
      </c>
      <c r="AV30" s="8">
        <v>5</v>
      </c>
      <c r="AW30" s="8">
        <v>2</v>
      </c>
      <c r="AX30" s="8">
        <v>1</v>
      </c>
      <c r="AY30" s="8">
        <v>11</v>
      </c>
      <c r="AZ30" s="8">
        <v>4</v>
      </c>
      <c r="BA30" s="8">
        <v>11</v>
      </c>
      <c r="BB30" s="8">
        <v>4</v>
      </c>
      <c r="BC30" s="8">
        <v>8</v>
      </c>
      <c r="BD30" s="8">
        <v>7</v>
      </c>
      <c r="BE30" s="17">
        <f t="shared" si="18"/>
        <v>55</v>
      </c>
      <c r="BF30" s="17"/>
      <c r="BJ30" s="2"/>
      <c r="BK30" s="11"/>
      <c r="BL30" s="23"/>
      <c r="BM30" s="23"/>
      <c r="BN30" s="23"/>
      <c r="BO30" s="23"/>
      <c r="BP30" s="23"/>
      <c r="BQ30" s="2"/>
      <c r="BR30" s="23"/>
      <c r="BS30" s="23"/>
      <c r="BT30" s="23"/>
      <c r="BU30" s="23"/>
      <c r="BV30" s="2"/>
      <c r="BW30" s="2"/>
      <c r="BX30" s="2"/>
      <c r="BY30" s="11"/>
      <c r="BZ30" s="23"/>
      <c r="CA30" s="23"/>
    </row>
    <row r="31" spans="1:79" ht="15" customHeight="1">
      <c r="A31" s="8" t="s">
        <v>40</v>
      </c>
      <c r="B31" s="8">
        <v>10</v>
      </c>
      <c r="C31" s="8">
        <v>2</v>
      </c>
      <c r="D31" s="8">
        <v>1</v>
      </c>
      <c r="E31" s="8">
        <v>3</v>
      </c>
      <c r="F31" s="8">
        <v>1</v>
      </c>
      <c r="G31" s="17">
        <v>2</v>
      </c>
      <c r="H31" s="8">
        <v>2</v>
      </c>
      <c r="I31" s="8">
        <v>0</v>
      </c>
      <c r="J31" s="8">
        <v>2</v>
      </c>
      <c r="K31" s="8">
        <v>1</v>
      </c>
      <c r="L31" s="17">
        <f t="shared" si="17"/>
        <v>24</v>
      </c>
      <c r="M31" s="17"/>
      <c r="N31" s="17"/>
      <c r="O31" s="8" t="s">
        <v>40</v>
      </c>
      <c r="P31" s="8"/>
      <c r="Q31" s="8"/>
      <c r="R31" s="8"/>
      <c r="S31" s="8"/>
      <c r="T31" s="8"/>
      <c r="U31" s="17"/>
      <c r="V31" s="8"/>
      <c r="W31" s="8"/>
      <c r="X31" s="8"/>
      <c r="Y31" s="8"/>
      <c r="Z31" s="17"/>
      <c r="AA31" s="17"/>
      <c r="AB31" s="17"/>
      <c r="AD31" s="8" t="s">
        <v>37</v>
      </c>
      <c r="AE31" s="8">
        <v>6</v>
      </c>
      <c r="AF31" s="8">
        <v>2</v>
      </c>
      <c r="AG31" s="8">
        <v>1</v>
      </c>
      <c r="AH31" s="8">
        <v>0</v>
      </c>
      <c r="AI31" s="8">
        <v>3</v>
      </c>
      <c r="AJ31" s="8">
        <v>1</v>
      </c>
      <c r="AK31" s="8">
        <v>0</v>
      </c>
      <c r="AL31" s="8">
        <v>0</v>
      </c>
      <c r="AM31" s="8">
        <v>7</v>
      </c>
      <c r="AN31" s="8">
        <v>11</v>
      </c>
      <c r="AO31" s="17">
        <f t="shared" si="19"/>
        <v>31</v>
      </c>
      <c r="AP31" s="17"/>
      <c r="AT31" s="8" t="s">
        <v>41</v>
      </c>
      <c r="AU31" s="8"/>
      <c r="AV31" s="8"/>
      <c r="AW31" s="8"/>
      <c r="AX31" s="8"/>
      <c r="AY31" s="8"/>
      <c r="AZ31" s="17"/>
      <c r="BA31" s="8"/>
      <c r="BB31" s="8"/>
      <c r="BC31" s="8"/>
      <c r="BD31" s="8"/>
      <c r="BE31" s="17"/>
      <c r="BF31" s="17"/>
      <c r="BJ31" s="2"/>
      <c r="BK31" s="11"/>
      <c r="BL31" s="23"/>
      <c r="BM31" s="23"/>
      <c r="BN31" s="23"/>
      <c r="BO31" s="23"/>
      <c r="BP31" s="23"/>
      <c r="BQ31" s="2"/>
      <c r="BR31" s="23"/>
      <c r="BS31" s="23"/>
      <c r="BT31" s="23"/>
      <c r="BU31" s="23"/>
      <c r="BV31" s="2"/>
      <c r="BW31" s="2"/>
      <c r="BX31" s="2"/>
      <c r="BY31" s="11"/>
      <c r="BZ31" s="23"/>
      <c r="CA31" s="23"/>
    </row>
    <row r="32" spans="1:79" ht="15" customHeight="1">
      <c r="A32" s="8" t="s">
        <v>42</v>
      </c>
      <c r="L32" s="1">
        <f>SUM(B32:K32)</f>
        <v>0</v>
      </c>
      <c r="M32" s="17"/>
      <c r="N32" s="17"/>
      <c r="O32" s="8" t="s">
        <v>42</v>
      </c>
      <c r="P32" s="8"/>
      <c r="Q32" s="8"/>
      <c r="R32" s="8"/>
      <c r="S32" s="8"/>
      <c r="T32" s="8"/>
      <c r="U32" s="17"/>
      <c r="V32" s="8"/>
      <c r="W32" s="8"/>
      <c r="X32" s="8"/>
      <c r="Y32" s="8"/>
      <c r="Z32" s="17">
        <f t="shared" si="16"/>
        <v>0</v>
      </c>
      <c r="AA32" s="17"/>
      <c r="AB32" s="17"/>
      <c r="AD32" s="8" t="s">
        <v>39</v>
      </c>
      <c r="AE32" s="8">
        <v>1</v>
      </c>
      <c r="AF32" s="8">
        <v>2</v>
      </c>
      <c r="AG32" s="8">
        <v>6</v>
      </c>
      <c r="AH32" s="8">
        <v>6</v>
      </c>
      <c r="AI32" s="8">
        <v>2</v>
      </c>
      <c r="AJ32" s="8">
        <v>9</v>
      </c>
      <c r="AK32" s="8">
        <v>6</v>
      </c>
      <c r="AL32" s="8">
        <v>4</v>
      </c>
      <c r="AM32" s="8">
        <v>4</v>
      </c>
      <c r="AN32" s="8">
        <v>1</v>
      </c>
      <c r="AO32" s="17">
        <f t="shared" si="19"/>
        <v>41</v>
      </c>
      <c r="AP32" s="17"/>
      <c r="AT32" s="8" t="s">
        <v>43</v>
      </c>
      <c r="AU32" s="8"/>
      <c r="AV32" s="8"/>
      <c r="AW32" s="8"/>
      <c r="AX32" s="8"/>
      <c r="AY32" s="8"/>
      <c r="AZ32" s="17"/>
      <c r="BA32" s="8"/>
      <c r="BB32" s="8"/>
      <c r="BC32" s="8"/>
      <c r="BD32" s="8"/>
      <c r="BE32" s="17"/>
      <c r="BF32" s="17"/>
      <c r="BJ32" s="2"/>
      <c r="BK32" s="11"/>
      <c r="BL32" s="23"/>
      <c r="BM32" s="23"/>
      <c r="BN32" s="23"/>
      <c r="BO32" s="23"/>
      <c r="BP32" s="23"/>
      <c r="BQ32" s="2"/>
      <c r="BR32" s="23"/>
      <c r="BS32" s="23"/>
      <c r="BT32" s="23"/>
      <c r="BU32" s="23"/>
      <c r="BV32" s="2"/>
      <c r="BW32" s="2"/>
      <c r="BX32" s="2"/>
      <c r="BY32" s="11"/>
      <c r="BZ32" s="23"/>
      <c r="CA32" s="23"/>
    </row>
    <row r="33" spans="1:79" ht="15" customHeight="1">
      <c r="A33" s="17" t="s">
        <v>49</v>
      </c>
      <c r="B33" s="22">
        <f t="shared" ref="B33:K33" si="20">AVERAGE(B23:B31)</f>
        <v>3.6666666666666665</v>
      </c>
      <c r="C33" s="22">
        <f t="shared" si="20"/>
        <v>2.2222222222222223</v>
      </c>
      <c r="D33" s="22">
        <f t="shared" si="20"/>
        <v>2.8888888888888888</v>
      </c>
      <c r="E33" s="22">
        <f t="shared" si="20"/>
        <v>3.7777777777777777</v>
      </c>
      <c r="F33" s="22">
        <f t="shared" si="20"/>
        <v>2</v>
      </c>
      <c r="G33" s="22">
        <f t="shared" si="20"/>
        <v>3.6666666666666665</v>
      </c>
      <c r="H33" s="22">
        <f t="shared" si="20"/>
        <v>3</v>
      </c>
      <c r="I33" s="22">
        <f t="shared" si="20"/>
        <v>4.2222222222222223</v>
      </c>
      <c r="J33" s="22">
        <f t="shared" si="20"/>
        <v>4.333333333333333</v>
      </c>
      <c r="K33" s="22">
        <f t="shared" si="20"/>
        <v>4.8888888888888893</v>
      </c>
      <c r="L33" s="22">
        <f>AVERAGE(L23:L31)</f>
        <v>34.666666666666664</v>
      </c>
      <c r="M33" s="17"/>
      <c r="N33" s="17"/>
      <c r="O33" s="17" t="s">
        <v>49</v>
      </c>
      <c r="P33" s="8">
        <f t="shared" ref="P33:Y33" si="21">AVERAGE(P23:P29)</f>
        <v>3.1428571428571428</v>
      </c>
      <c r="Q33" s="8">
        <f t="shared" si="21"/>
        <v>3.8571428571428572</v>
      </c>
      <c r="R33" s="8">
        <f t="shared" si="21"/>
        <v>5.5714285714285712</v>
      </c>
      <c r="S33" s="8">
        <f t="shared" si="21"/>
        <v>4.8571428571428568</v>
      </c>
      <c r="T33" s="8">
        <f t="shared" si="21"/>
        <v>9.4285714285714288</v>
      </c>
      <c r="U33" s="8">
        <f t="shared" si="21"/>
        <v>9.1428571428571423</v>
      </c>
      <c r="V33" s="8">
        <f t="shared" si="21"/>
        <v>5.8571428571428568</v>
      </c>
      <c r="W33" s="8">
        <f t="shared" si="21"/>
        <v>5.7142857142857144</v>
      </c>
      <c r="X33" s="8">
        <f t="shared" si="21"/>
        <v>8.4285714285714288</v>
      </c>
      <c r="Y33" s="8">
        <f t="shared" si="21"/>
        <v>11.571428571428571</v>
      </c>
      <c r="Z33" s="8">
        <f>AVERAGE(Z23:Z29)</f>
        <v>67.571428571428569</v>
      </c>
      <c r="AA33" s="17"/>
      <c r="AB33" s="17"/>
      <c r="AD33" s="56" t="s">
        <v>41</v>
      </c>
      <c r="AE33" s="56">
        <v>7</v>
      </c>
      <c r="AF33" s="56">
        <v>3</v>
      </c>
      <c r="AG33" s="56">
        <v>6</v>
      </c>
      <c r="AH33" s="56">
        <v>5</v>
      </c>
      <c r="AI33" s="56">
        <v>1</v>
      </c>
      <c r="AJ33" s="57">
        <v>1</v>
      </c>
      <c r="AK33" s="56">
        <v>2</v>
      </c>
      <c r="AL33" s="56">
        <v>0</v>
      </c>
      <c r="AM33" s="56">
        <v>2</v>
      </c>
      <c r="AN33" s="56">
        <v>1</v>
      </c>
      <c r="AO33" s="57">
        <f t="shared" si="19"/>
        <v>28</v>
      </c>
      <c r="AP33" s="17"/>
      <c r="AT33" s="8" t="s">
        <v>45</v>
      </c>
      <c r="AU33" s="8"/>
      <c r="AV33" s="8"/>
      <c r="AW33" s="8"/>
      <c r="AX33" s="8"/>
      <c r="AY33" s="8"/>
      <c r="AZ33" s="17"/>
      <c r="BA33" s="8"/>
      <c r="BB33" s="8"/>
      <c r="BC33" s="8"/>
      <c r="BD33" s="8"/>
      <c r="BE33" s="17">
        <f t="shared" ref="BE33" si="22">SUM(AU33:BD33)</f>
        <v>0</v>
      </c>
      <c r="BF33" s="17"/>
      <c r="BJ33" s="2"/>
      <c r="BK33" s="11"/>
      <c r="BL33" s="23"/>
      <c r="BM33" s="23"/>
      <c r="BN33" s="23"/>
      <c r="BO33" s="23"/>
      <c r="BP33" s="23"/>
      <c r="BQ33" s="2"/>
      <c r="BR33" s="23"/>
      <c r="BS33" s="23"/>
      <c r="BT33" s="23"/>
      <c r="BU33" s="23"/>
      <c r="BV33" s="2"/>
      <c r="BW33" s="2"/>
      <c r="BX33" s="2"/>
      <c r="BY33" s="11"/>
      <c r="BZ33" s="23"/>
      <c r="CA33" s="23"/>
    </row>
    <row r="34" spans="1:79" ht="15" customHeight="1">
      <c r="A34" s="17" t="s">
        <v>50</v>
      </c>
      <c r="B34" s="20">
        <f t="shared" ref="B34:K34" si="23">_xlfn.STDEV.S(B23:B31)/SQRT(9)</f>
        <v>1.1666666666666667</v>
      </c>
      <c r="C34" s="20">
        <f t="shared" si="23"/>
        <v>0.86245414979222357</v>
      </c>
      <c r="D34" s="20">
        <f t="shared" si="23"/>
        <v>0.88888888888888884</v>
      </c>
      <c r="E34" s="20">
        <f t="shared" si="23"/>
        <v>1.9059685331564937</v>
      </c>
      <c r="F34" s="20">
        <f t="shared" si="23"/>
        <v>0.78173595997057166</v>
      </c>
      <c r="G34" s="20">
        <f t="shared" si="23"/>
        <v>1.2583057392117916</v>
      </c>
      <c r="H34" s="20">
        <f t="shared" si="23"/>
        <v>0.76376261582597327</v>
      </c>
      <c r="I34" s="20">
        <f t="shared" si="23"/>
        <v>1.3517250067329376</v>
      </c>
      <c r="J34" s="20">
        <f t="shared" si="23"/>
        <v>1.9720265943665387</v>
      </c>
      <c r="K34" s="20">
        <f t="shared" si="23"/>
        <v>1.9891681988853509</v>
      </c>
      <c r="L34" s="20">
        <f>_xlfn.STDEV.S(L23:L31)/SQRT(9)</f>
        <v>8.4787315613179359</v>
      </c>
      <c r="M34" s="17"/>
      <c r="N34" s="17"/>
      <c r="O34" s="17" t="s">
        <v>50</v>
      </c>
      <c r="P34" s="20">
        <f t="shared" ref="P34:Y34" si="24">_xlfn.STDEV.S(P23:P29)/SQRT(8)</f>
        <v>1.0493762319542386</v>
      </c>
      <c r="Q34" s="20">
        <f t="shared" si="24"/>
        <v>0.82735954066162165</v>
      </c>
      <c r="R34" s="20">
        <f t="shared" si="24"/>
        <v>1.1338934190276817</v>
      </c>
      <c r="S34" s="20">
        <f t="shared" si="24"/>
        <v>1.5602960647017634</v>
      </c>
      <c r="T34" s="20">
        <f t="shared" si="24"/>
        <v>2.6367367999823097</v>
      </c>
      <c r="U34" s="20">
        <f t="shared" si="24"/>
        <v>1.919511346547295</v>
      </c>
      <c r="V34" s="20">
        <f t="shared" si="24"/>
        <v>1.9835634120248864</v>
      </c>
      <c r="W34" s="20">
        <f t="shared" si="24"/>
        <v>0.88304128145965211</v>
      </c>
      <c r="X34" s="20">
        <f t="shared" si="24"/>
        <v>2.4736708792900517</v>
      </c>
      <c r="Y34" s="20">
        <f t="shared" si="24"/>
        <v>2.5808359664485234</v>
      </c>
      <c r="Z34" s="20">
        <f>_xlfn.STDEV.S(Z23:Z29)/SQRT(8)</f>
        <v>10.935144304140707</v>
      </c>
      <c r="AA34" s="17"/>
      <c r="AB34" s="17"/>
      <c r="AD34" s="8" t="s">
        <v>43</v>
      </c>
      <c r="AE34" s="8">
        <v>9</v>
      </c>
      <c r="AF34" s="8">
        <v>2</v>
      </c>
      <c r="AG34" s="8">
        <v>9</v>
      </c>
      <c r="AH34" s="8">
        <v>7</v>
      </c>
      <c r="AI34" s="8">
        <v>3</v>
      </c>
      <c r="AJ34" s="17">
        <v>6</v>
      </c>
      <c r="AK34" s="8">
        <v>22</v>
      </c>
      <c r="AL34" s="8">
        <v>34</v>
      </c>
      <c r="AM34" s="8">
        <v>1</v>
      </c>
      <c r="AN34" s="8">
        <v>3</v>
      </c>
      <c r="AO34" s="17">
        <f t="shared" si="19"/>
        <v>96</v>
      </c>
      <c r="AP34" s="17"/>
      <c r="AT34" s="17" t="s">
        <v>49</v>
      </c>
      <c r="AU34" s="8">
        <f t="shared" ref="AU34:BD34" si="25">AVERAGE(AU24:AU30)</f>
        <v>4.5714285714285712</v>
      </c>
      <c r="AV34" s="8">
        <f t="shared" si="25"/>
        <v>3.2857142857142856</v>
      </c>
      <c r="AW34" s="8">
        <f t="shared" si="25"/>
        <v>6.1428571428571432</v>
      </c>
      <c r="AX34" s="8">
        <f t="shared" si="25"/>
        <v>4.2857142857142856</v>
      </c>
      <c r="AY34" s="8">
        <f t="shared" si="25"/>
        <v>5.8571428571428568</v>
      </c>
      <c r="AZ34" s="8">
        <f t="shared" si="25"/>
        <v>5.5714285714285712</v>
      </c>
      <c r="BA34" s="8">
        <f t="shared" si="25"/>
        <v>6.1428571428571432</v>
      </c>
      <c r="BB34" s="8">
        <f t="shared" si="25"/>
        <v>6.1428571428571432</v>
      </c>
      <c r="BC34" s="8">
        <f t="shared" si="25"/>
        <v>6.7142857142857144</v>
      </c>
      <c r="BD34" s="8">
        <f t="shared" si="25"/>
        <v>13.142857142857142</v>
      </c>
      <c r="BE34" s="8">
        <f>AVERAGE(BE24:BE30)</f>
        <v>61.857142857142854</v>
      </c>
      <c r="BF34" s="17"/>
      <c r="BJ34" s="2"/>
      <c r="BK34" s="11"/>
      <c r="BL34" s="23"/>
      <c r="BM34" s="9"/>
      <c r="BN34" s="23"/>
      <c r="BO34" s="23"/>
      <c r="BP34" s="23"/>
      <c r="BQ34" s="2"/>
      <c r="BR34" s="23"/>
      <c r="BS34" s="23"/>
      <c r="BT34" s="23"/>
      <c r="BU34" s="23"/>
      <c r="BV34" s="2"/>
      <c r="BW34" s="2"/>
      <c r="BX34" s="2"/>
      <c r="BY34" s="11"/>
      <c r="BZ34" s="23"/>
      <c r="CA34" s="23"/>
    </row>
    <row r="35" spans="1:79" ht="15" customHeight="1">
      <c r="A35" s="17"/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D35" s="8" t="s">
        <v>45</v>
      </c>
      <c r="AE35" s="8">
        <v>12</v>
      </c>
      <c r="AF35" s="8">
        <v>6</v>
      </c>
      <c r="AG35" s="8">
        <v>3</v>
      </c>
      <c r="AH35" s="8">
        <v>8</v>
      </c>
      <c r="AI35" s="8">
        <v>4</v>
      </c>
      <c r="AJ35" s="17">
        <v>4</v>
      </c>
      <c r="AK35" s="8">
        <v>3</v>
      </c>
      <c r="AL35" s="8">
        <v>0</v>
      </c>
      <c r="AM35" s="8">
        <v>0</v>
      </c>
      <c r="AN35" s="8">
        <v>0</v>
      </c>
      <c r="AO35" s="17">
        <f t="shared" si="19"/>
        <v>40</v>
      </c>
      <c r="AP35" s="17"/>
      <c r="AT35" s="17" t="s">
        <v>50</v>
      </c>
      <c r="AU35" s="20">
        <f t="shared" ref="AU35:BD35" si="26">_xlfn.STDEV.S(AU24:AU30)/SQRT(7)</f>
        <v>1.1308897225750398</v>
      </c>
      <c r="AV35" s="20">
        <f t="shared" si="26"/>
        <v>0.68013604081360479</v>
      </c>
      <c r="AW35" s="20">
        <f t="shared" si="26"/>
        <v>1.5649215928719027</v>
      </c>
      <c r="AX35" s="20">
        <f t="shared" si="26"/>
        <v>1.1895234282663614</v>
      </c>
      <c r="AY35" s="20">
        <f t="shared" si="26"/>
        <v>1.1428571428571428</v>
      </c>
      <c r="AZ35" s="20">
        <f t="shared" si="26"/>
        <v>1.9130770882476824</v>
      </c>
      <c r="BA35" s="20">
        <f t="shared" si="26"/>
        <v>1.7515784912142398</v>
      </c>
      <c r="BB35" s="20">
        <f t="shared" si="26"/>
        <v>2.0287055622991228</v>
      </c>
      <c r="BC35" s="20">
        <f t="shared" si="26"/>
        <v>0.86504295831356925</v>
      </c>
      <c r="BD35" s="20">
        <f t="shared" si="26"/>
        <v>5.8081575286446059</v>
      </c>
      <c r="BE35" s="20">
        <f>_xlfn.STDEV.S(BE24:BE30)/SQRT(7)</f>
        <v>7.7840758433287274</v>
      </c>
      <c r="BF35" s="17"/>
      <c r="BJ35" s="2"/>
      <c r="BK35" s="2"/>
      <c r="BL35" s="9"/>
      <c r="BM35" s="6"/>
      <c r="BN35" s="9"/>
      <c r="BO35" s="9"/>
      <c r="BP35" s="9"/>
      <c r="BQ35" s="9"/>
      <c r="BR35" s="9"/>
      <c r="BS35" s="9"/>
      <c r="BT35" s="9"/>
      <c r="BU35" s="9"/>
      <c r="BV35" s="9"/>
      <c r="BW35" s="2"/>
      <c r="BX35" s="2"/>
      <c r="BY35" s="2"/>
      <c r="BZ35" s="9"/>
      <c r="CA35" s="9"/>
    </row>
    <row r="36" spans="1:79" ht="15" customHeight="1" thickBot="1">
      <c r="A36" s="35"/>
      <c r="B36" s="35"/>
      <c r="C36" s="35"/>
      <c r="D36" s="35"/>
      <c r="E36" s="35"/>
      <c r="F36" s="35"/>
      <c r="G36" s="35"/>
      <c r="H36" s="35"/>
      <c r="I36" s="35"/>
      <c r="J36" s="35"/>
      <c r="K36" s="35"/>
      <c r="L36" s="35"/>
      <c r="M36" s="17"/>
      <c r="N36" s="17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  <c r="AA36" s="17"/>
      <c r="AB36" s="17"/>
      <c r="AD36" s="8" t="s">
        <v>57</v>
      </c>
      <c r="AE36" s="8">
        <v>11</v>
      </c>
      <c r="AF36" s="8">
        <v>1</v>
      </c>
      <c r="AG36" s="8">
        <v>3</v>
      </c>
      <c r="AH36" s="8">
        <v>15</v>
      </c>
      <c r="AI36" s="8">
        <v>15</v>
      </c>
      <c r="AJ36" s="17">
        <v>25</v>
      </c>
      <c r="AK36" s="8">
        <v>14</v>
      </c>
      <c r="AL36" s="8">
        <v>12</v>
      </c>
      <c r="AM36" s="8">
        <v>12</v>
      </c>
      <c r="AN36" s="8">
        <v>19</v>
      </c>
      <c r="AO36" s="17">
        <f t="shared" si="19"/>
        <v>127</v>
      </c>
      <c r="AP36" s="17"/>
      <c r="AT36" s="17"/>
      <c r="AU36" s="17"/>
      <c r="AV36" s="17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J36" s="2"/>
      <c r="BK36" s="2"/>
      <c r="BL36" s="6"/>
      <c r="BM36" s="2"/>
      <c r="BN36" s="6"/>
      <c r="BO36" s="6"/>
      <c r="BP36" s="6"/>
      <c r="BQ36" s="6"/>
      <c r="BR36" s="6"/>
      <c r="BS36" s="6"/>
      <c r="BT36" s="6"/>
      <c r="BU36" s="6"/>
      <c r="BV36" s="6"/>
      <c r="BW36" s="2"/>
      <c r="BX36" s="2"/>
      <c r="BY36" s="2"/>
      <c r="BZ36" s="6"/>
      <c r="CA36" s="6"/>
    </row>
    <row r="37" spans="1:79" ht="23.1" customHeight="1" thickTop="1" thickBot="1">
      <c r="A37" s="34" t="s">
        <v>51</v>
      </c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21"/>
      <c r="N37" s="17"/>
      <c r="O37" s="34" t="s">
        <v>51</v>
      </c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21"/>
      <c r="AB37" s="17"/>
      <c r="AD37" s="8" t="s">
        <v>58</v>
      </c>
      <c r="AE37" s="8">
        <v>10</v>
      </c>
      <c r="AF37" s="8">
        <v>7</v>
      </c>
      <c r="AG37" s="8">
        <v>13</v>
      </c>
      <c r="AH37" s="8">
        <v>24</v>
      </c>
      <c r="AI37" s="8">
        <v>9</v>
      </c>
      <c r="AJ37" s="17">
        <v>15</v>
      </c>
      <c r="AK37" s="8">
        <v>22</v>
      </c>
      <c r="AL37" s="8">
        <v>15</v>
      </c>
      <c r="AM37" s="8">
        <v>7</v>
      </c>
      <c r="AN37" s="8">
        <v>40</v>
      </c>
      <c r="AO37" s="17">
        <f t="shared" ref="AO37" si="27">SUM(AE37:AN37)</f>
        <v>162</v>
      </c>
      <c r="AP37" s="17"/>
      <c r="AT37" s="35"/>
      <c r="AU37" s="35"/>
      <c r="AV37" s="35"/>
      <c r="AW37" s="35"/>
      <c r="AX37" s="35"/>
      <c r="AY37" s="35"/>
      <c r="AZ37" s="35"/>
      <c r="BA37" s="35"/>
      <c r="BB37" s="35"/>
      <c r="BC37" s="35"/>
      <c r="BD37" s="35"/>
      <c r="BE37" s="35"/>
      <c r="BF37" s="17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</row>
    <row r="38" spans="1:79" ht="15" customHeight="1" thickTop="1">
      <c r="A38" s="17"/>
      <c r="B38" s="24" t="s">
        <v>11</v>
      </c>
      <c r="C38" s="24" t="s">
        <v>12</v>
      </c>
      <c r="D38" s="24" t="s">
        <v>13</v>
      </c>
      <c r="E38" s="24" t="s">
        <v>14</v>
      </c>
      <c r="F38" s="24" t="s">
        <v>15</v>
      </c>
      <c r="G38" s="24" t="s">
        <v>16</v>
      </c>
      <c r="H38" s="24" t="s">
        <v>17</v>
      </c>
      <c r="I38" s="24" t="s">
        <v>18</v>
      </c>
      <c r="J38" s="24" t="s">
        <v>19</v>
      </c>
      <c r="K38" s="24" t="s">
        <v>20</v>
      </c>
      <c r="L38" s="17" t="s">
        <v>52</v>
      </c>
      <c r="M38" s="20"/>
      <c r="N38" s="17"/>
      <c r="O38" s="17"/>
      <c r="P38" s="24" t="s">
        <v>11</v>
      </c>
      <c r="Q38" s="24" t="s">
        <v>12</v>
      </c>
      <c r="R38" s="24" t="s">
        <v>13</v>
      </c>
      <c r="S38" s="24" t="s">
        <v>14</v>
      </c>
      <c r="T38" s="24" t="s">
        <v>15</v>
      </c>
      <c r="U38" s="24" t="s">
        <v>16</v>
      </c>
      <c r="V38" s="24" t="s">
        <v>17</v>
      </c>
      <c r="W38" s="24" t="s">
        <v>18</v>
      </c>
      <c r="X38" s="24" t="s">
        <v>19</v>
      </c>
      <c r="Y38" s="24" t="s">
        <v>20</v>
      </c>
      <c r="Z38" s="17" t="s">
        <v>52</v>
      </c>
      <c r="AA38" s="20"/>
      <c r="AB38" s="17"/>
      <c r="AD38" s="17" t="s">
        <v>49</v>
      </c>
      <c r="AE38" s="8">
        <f t="shared" ref="AE38:AN38" si="28">AVERAGE(AE26:AE37)</f>
        <v>6.916666666666667</v>
      </c>
      <c r="AF38" s="8">
        <f t="shared" si="28"/>
        <v>4.75</v>
      </c>
      <c r="AG38" s="8">
        <f t="shared" si="28"/>
        <v>4.833333333333333</v>
      </c>
      <c r="AH38" s="8">
        <f t="shared" si="28"/>
        <v>7</v>
      </c>
      <c r="AI38" s="8">
        <f t="shared" si="28"/>
        <v>3.9166666666666665</v>
      </c>
      <c r="AJ38" s="8">
        <f t="shared" si="28"/>
        <v>6.333333333333333</v>
      </c>
      <c r="AK38" s="8">
        <f t="shared" si="28"/>
        <v>6</v>
      </c>
      <c r="AL38" s="8">
        <f t="shared" si="28"/>
        <v>6.583333333333333</v>
      </c>
      <c r="AM38" s="8">
        <f t="shared" si="28"/>
        <v>4</v>
      </c>
      <c r="AN38" s="8">
        <f t="shared" si="28"/>
        <v>8.5</v>
      </c>
      <c r="AO38" s="8">
        <f>AVERAGE(AO26:AO37)</f>
        <v>58.833333333333336</v>
      </c>
      <c r="AP38" s="17"/>
      <c r="AT38" s="34" t="s">
        <v>51</v>
      </c>
      <c r="AU38" s="17"/>
      <c r="AV38" s="17"/>
      <c r="AW38" s="17"/>
      <c r="AX38" s="17"/>
      <c r="AY38" s="17"/>
      <c r="AZ38" s="17"/>
      <c r="BA38" s="17"/>
      <c r="BB38" s="17"/>
      <c r="BC38" s="17"/>
      <c r="BD38" s="17"/>
      <c r="BE38" s="17"/>
      <c r="BF38" s="21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</row>
    <row r="39" spans="1:79" ht="15" customHeight="1">
      <c r="A39" s="8" t="s">
        <v>25</v>
      </c>
      <c r="B39" s="32">
        <f t="shared" ref="B39:K39" si="29">B23*$N$2</f>
        <v>0</v>
      </c>
      <c r="C39" s="32">
        <f t="shared" si="29"/>
        <v>0</v>
      </c>
      <c r="D39" s="32">
        <f t="shared" si="29"/>
        <v>0</v>
      </c>
      <c r="E39" s="32">
        <f t="shared" si="29"/>
        <v>0</v>
      </c>
      <c r="F39" s="32">
        <f t="shared" si="29"/>
        <v>0</v>
      </c>
      <c r="G39" s="32">
        <f t="shared" si="29"/>
        <v>0</v>
      </c>
      <c r="H39" s="32">
        <f t="shared" si="29"/>
        <v>0</v>
      </c>
      <c r="I39" s="32">
        <f t="shared" si="29"/>
        <v>3.3333333333333335</v>
      </c>
      <c r="J39" s="32">
        <f t="shared" si="29"/>
        <v>6.666666666666667</v>
      </c>
      <c r="K39" s="32">
        <f t="shared" si="29"/>
        <v>1.6666666666666667</v>
      </c>
      <c r="L39" s="32">
        <f>L23*$N$4</f>
        <v>1.1666666666666665</v>
      </c>
      <c r="M39" s="17"/>
      <c r="N39" s="17"/>
      <c r="O39" s="8" t="s">
        <v>25</v>
      </c>
      <c r="P39" s="32">
        <f t="shared" ref="P39:Y43" si="30">P23*$N$2</f>
        <v>13.333333333333334</v>
      </c>
      <c r="Q39" s="32">
        <f t="shared" si="30"/>
        <v>5</v>
      </c>
      <c r="R39" s="32">
        <f t="shared" si="30"/>
        <v>13.333333333333334</v>
      </c>
      <c r="S39" s="32">
        <f t="shared" si="30"/>
        <v>21.666666666666668</v>
      </c>
      <c r="T39" s="32">
        <f t="shared" si="30"/>
        <v>16.666666666666668</v>
      </c>
      <c r="U39" s="32">
        <f t="shared" si="30"/>
        <v>8.3333333333333339</v>
      </c>
      <c r="V39" s="32">
        <f t="shared" si="30"/>
        <v>5</v>
      </c>
      <c r="W39" s="32">
        <f t="shared" si="30"/>
        <v>15</v>
      </c>
      <c r="X39" s="32">
        <f t="shared" si="30"/>
        <v>26.666666666666668</v>
      </c>
      <c r="Y39" s="32">
        <f t="shared" si="30"/>
        <v>31.666666666666668</v>
      </c>
      <c r="Z39" s="32">
        <f>Z23*$N$4</f>
        <v>15.666666666666666</v>
      </c>
      <c r="AA39" s="17"/>
      <c r="AB39" s="17"/>
      <c r="AD39" s="17" t="s">
        <v>50</v>
      </c>
      <c r="AE39" s="20">
        <f t="shared" ref="AE39:AN39" si="31">_xlfn.STDEV.S(AE26:AE37)/SQRT(12)</f>
        <v>1.047785061619765</v>
      </c>
      <c r="AF39" s="20">
        <f t="shared" si="31"/>
        <v>1.2620630056788094</v>
      </c>
      <c r="AG39" s="20">
        <f t="shared" si="31"/>
        <v>1.0286305498481019</v>
      </c>
      <c r="AH39" s="20">
        <f t="shared" si="31"/>
        <v>1.9227505550564008</v>
      </c>
      <c r="AI39" s="20">
        <f t="shared" si="31"/>
        <v>1.2151713517613121</v>
      </c>
      <c r="AJ39" s="20">
        <f t="shared" si="31"/>
        <v>2.0865127254669105</v>
      </c>
      <c r="AK39" s="20">
        <f t="shared" si="31"/>
        <v>2.4370871833797696</v>
      </c>
      <c r="AL39" s="20">
        <f t="shared" si="31"/>
        <v>2.8905759448472019</v>
      </c>
      <c r="AM39" s="20">
        <f t="shared" si="31"/>
        <v>1.1612428034157407</v>
      </c>
      <c r="AN39" s="20">
        <f t="shared" si="31"/>
        <v>3.3291640592396967</v>
      </c>
      <c r="AO39" s="20">
        <f>_xlfn.STDEV.S(AO26:AO37)/SQRT(12)</f>
        <v>13.125174361516192</v>
      </c>
      <c r="AP39" s="17"/>
      <c r="AT39" s="17"/>
      <c r="AU39" s="24" t="s">
        <v>11</v>
      </c>
      <c r="AV39" s="24" t="s">
        <v>12</v>
      </c>
      <c r="AW39" s="24" t="s">
        <v>13</v>
      </c>
      <c r="AX39" s="24" t="s">
        <v>14</v>
      </c>
      <c r="AY39" s="24" t="s">
        <v>15</v>
      </c>
      <c r="AZ39" s="24" t="s">
        <v>16</v>
      </c>
      <c r="BA39" s="24" t="s">
        <v>17</v>
      </c>
      <c r="BB39" s="24" t="s">
        <v>18</v>
      </c>
      <c r="BC39" s="24" t="s">
        <v>19</v>
      </c>
      <c r="BD39" s="24" t="s">
        <v>20</v>
      </c>
      <c r="BE39" s="17" t="s">
        <v>52</v>
      </c>
      <c r="BF39" s="20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</row>
    <row r="40" spans="1:79" ht="15" customHeight="1">
      <c r="A40" s="8" t="s">
        <v>26</v>
      </c>
      <c r="B40" s="32">
        <f t="shared" ref="B40:K40" si="32">B24*$N$2</f>
        <v>8.3333333333333339</v>
      </c>
      <c r="C40" s="32">
        <f t="shared" si="32"/>
        <v>3.3333333333333335</v>
      </c>
      <c r="D40" s="32">
        <f t="shared" si="32"/>
        <v>11.666666666666668</v>
      </c>
      <c r="E40" s="32">
        <f t="shared" si="32"/>
        <v>30</v>
      </c>
      <c r="F40" s="32">
        <f t="shared" si="32"/>
        <v>5</v>
      </c>
      <c r="G40" s="32">
        <f t="shared" si="32"/>
        <v>15</v>
      </c>
      <c r="H40" s="32">
        <f t="shared" si="32"/>
        <v>3.3333333333333335</v>
      </c>
      <c r="I40" s="32">
        <f t="shared" si="32"/>
        <v>16.666666666666668</v>
      </c>
      <c r="J40" s="32">
        <f t="shared" si="32"/>
        <v>31.666666666666668</v>
      </c>
      <c r="K40" s="32">
        <f t="shared" si="32"/>
        <v>1.6666666666666667</v>
      </c>
      <c r="L40" s="32">
        <f t="shared" ref="L40:L48" si="33">L24*$N$4</f>
        <v>12.666666666666666</v>
      </c>
      <c r="M40" s="17"/>
      <c r="N40" s="17"/>
      <c r="O40" s="8" t="s">
        <v>26</v>
      </c>
      <c r="P40" s="32">
        <f t="shared" si="30"/>
        <v>6.666666666666667</v>
      </c>
      <c r="Q40" s="32">
        <f t="shared" si="30"/>
        <v>5</v>
      </c>
      <c r="R40" s="32">
        <f t="shared" si="30"/>
        <v>6.666666666666667</v>
      </c>
      <c r="S40" s="32">
        <f t="shared" si="30"/>
        <v>10</v>
      </c>
      <c r="T40" s="32">
        <f t="shared" si="30"/>
        <v>41.666666666666671</v>
      </c>
      <c r="U40" s="32">
        <f t="shared" si="30"/>
        <v>11.666666666666668</v>
      </c>
      <c r="V40" s="32">
        <f t="shared" si="30"/>
        <v>10</v>
      </c>
      <c r="W40" s="32">
        <f t="shared" si="30"/>
        <v>11.666666666666668</v>
      </c>
      <c r="X40" s="32">
        <f t="shared" si="30"/>
        <v>23.333333333333336</v>
      </c>
      <c r="Y40" s="32">
        <f t="shared" si="30"/>
        <v>25</v>
      </c>
      <c r="Z40" s="32">
        <f t="shared" ref="Z40:Z45" si="34">Z24*$N$4</f>
        <v>15.166666666666666</v>
      </c>
      <c r="AA40" s="17"/>
      <c r="AB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21"/>
      <c r="AT40" s="8" t="s">
        <v>27</v>
      </c>
      <c r="AU40" s="32">
        <f t="shared" ref="AU40:BD46" si="35">AU24*$N$2</f>
        <v>10</v>
      </c>
      <c r="AV40" s="32">
        <f t="shared" si="35"/>
        <v>6.666666666666667</v>
      </c>
      <c r="AW40" s="32">
        <f t="shared" si="35"/>
        <v>13.333333333333334</v>
      </c>
      <c r="AX40" s="32">
        <f t="shared" si="35"/>
        <v>11.666666666666668</v>
      </c>
      <c r="AY40" s="32">
        <f t="shared" si="35"/>
        <v>3.3333333333333335</v>
      </c>
      <c r="AZ40" s="32">
        <f t="shared" si="35"/>
        <v>26.666666666666668</v>
      </c>
      <c r="BA40" s="32">
        <f t="shared" si="35"/>
        <v>8.3333333333333339</v>
      </c>
      <c r="BB40" s="32">
        <f t="shared" si="35"/>
        <v>28.333333333333336</v>
      </c>
      <c r="BC40" s="32">
        <f t="shared" si="35"/>
        <v>16.666666666666668</v>
      </c>
      <c r="BD40" s="32">
        <f t="shared" si="35"/>
        <v>10</v>
      </c>
      <c r="BE40" s="32">
        <f>BE24*$N$4</f>
        <v>13.5</v>
      </c>
      <c r="BF40" s="17"/>
      <c r="BJ40" s="2"/>
      <c r="BK40" s="11"/>
      <c r="BL40" s="2"/>
      <c r="BM40" s="2"/>
      <c r="BN40" s="33" t="s">
        <v>48</v>
      </c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11"/>
      <c r="BZ40" s="2"/>
      <c r="CA40" s="2"/>
    </row>
    <row r="41" spans="1:79" ht="15" customHeight="1" thickBot="1">
      <c r="A41" s="8" t="s">
        <v>28</v>
      </c>
      <c r="B41" s="32">
        <f t="shared" ref="B41:K41" si="36">B25*$N$2</f>
        <v>13.333333333333334</v>
      </c>
      <c r="C41" s="32">
        <f t="shared" si="36"/>
        <v>13.333333333333334</v>
      </c>
      <c r="D41" s="32">
        <f t="shared" si="36"/>
        <v>6.666666666666667</v>
      </c>
      <c r="E41" s="32">
        <f t="shared" si="36"/>
        <v>0</v>
      </c>
      <c r="F41" s="32">
        <f t="shared" si="36"/>
        <v>3.3333333333333335</v>
      </c>
      <c r="G41" s="32">
        <f t="shared" si="36"/>
        <v>11.666666666666668</v>
      </c>
      <c r="H41" s="32">
        <f t="shared" si="36"/>
        <v>6.666666666666667</v>
      </c>
      <c r="I41" s="32">
        <f t="shared" si="36"/>
        <v>15</v>
      </c>
      <c r="J41" s="32">
        <f t="shared" si="36"/>
        <v>0</v>
      </c>
      <c r="K41" s="32">
        <f t="shared" si="36"/>
        <v>20</v>
      </c>
      <c r="L41" s="32">
        <f t="shared" si="33"/>
        <v>9</v>
      </c>
      <c r="M41" s="17"/>
      <c r="N41" s="17"/>
      <c r="O41" s="8" t="s">
        <v>28</v>
      </c>
      <c r="P41" s="32">
        <f t="shared" si="30"/>
        <v>3.3333333333333335</v>
      </c>
      <c r="Q41" s="32">
        <f t="shared" si="30"/>
        <v>5</v>
      </c>
      <c r="R41" s="32">
        <f t="shared" si="30"/>
        <v>0</v>
      </c>
      <c r="S41" s="32">
        <f t="shared" si="30"/>
        <v>3.3333333333333335</v>
      </c>
      <c r="T41" s="32">
        <f t="shared" si="30"/>
        <v>5</v>
      </c>
      <c r="U41" s="32">
        <f t="shared" si="30"/>
        <v>8.3333333333333339</v>
      </c>
      <c r="V41" s="32">
        <f t="shared" si="30"/>
        <v>3.3333333333333335</v>
      </c>
      <c r="W41" s="32">
        <f t="shared" si="30"/>
        <v>8.3333333333333339</v>
      </c>
      <c r="X41" s="32">
        <f t="shared" si="30"/>
        <v>5</v>
      </c>
      <c r="Y41" s="32">
        <f t="shared" si="30"/>
        <v>15</v>
      </c>
      <c r="Z41" s="32">
        <f t="shared" si="34"/>
        <v>5.6666666666666661</v>
      </c>
      <c r="AA41" s="17"/>
      <c r="AB41" s="17"/>
      <c r="AD41" s="35"/>
      <c r="AE41" s="35"/>
      <c r="AF41" s="35"/>
      <c r="AG41" s="35"/>
      <c r="AH41" s="35"/>
      <c r="AI41" s="35"/>
      <c r="AJ41" s="35"/>
      <c r="AK41" s="35"/>
      <c r="AL41" s="35"/>
      <c r="AM41" s="35"/>
      <c r="AN41" s="35"/>
      <c r="AO41" s="35"/>
      <c r="AP41" s="20"/>
      <c r="AT41" s="8" t="s">
        <v>29</v>
      </c>
      <c r="AU41" s="32">
        <f t="shared" si="35"/>
        <v>3.3333333333333335</v>
      </c>
      <c r="AV41" s="32">
        <f t="shared" si="35"/>
        <v>5</v>
      </c>
      <c r="AW41" s="32">
        <f t="shared" si="35"/>
        <v>13.333333333333334</v>
      </c>
      <c r="AX41" s="32">
        <f t="shared" si="35"/>
        <v>5</v>
      </c>
      <c r="AY41" s="32">
        <f t="shared" si="35"/>
        <v>11.666666666666668</v>
      </c>
      <c r="AZ41" s="32">
        <f t="shared" si="35"/>
        <v>1.6666666666666667</v>
      </c>
      <c r="BA41" s="32">
        <f t="shared" si="35"/>
        <v>0</v>
      </c>
      <c r="BB41" s="32">
        <f t="shared" si="35"/>
        <v>5</v>
      </c>
      <c r="BC41" s="32">
        <f t="shared" si="35"/>
        <v>8.3333333333333339</v>
      </c>
      <c r="BD41" s="32">
        <f t="shared" si="35"/>
        <v>76.666666666666671</v>
      </c>
      <c r="BE41" s="32">
        <f t="shared" ref="BE41:BE46" si="37">BE25*$N$4</f>
        <v>13</v>
      </c>
      <c r="BF41" s="17"/>
      <c r="BJ41" s="2"/>
      <c r="BK41" s="11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11"/>
      <c r="BZ41" s="2"/>
      <c r="CA41" s="2"/>
    </row>
    <row r="42" spans="1:79" ht="15" customHeight="1" thickTop="1">
      <c r="A42" s="8" t="s">
        <v>30</v>
      </c>
      <c r="B42" s="32">
        <f t="shared" ref="B42:K42" si="38">B26*$N$2</f>
        <v>5</v>
      </c>
      <c r="C42" s="32">
        <f t="shared" si="38"/>
        <v>0</v>
      </c>
      <c r="D42" s="32">
        <f t="shared" si="38"/>
        <v>3.3333333333333335</v>
      </c>
      <c r="E42" s="32">
        <f t="shared" si="38"/>
        <v>1.6666666666666667</v>
      </c>
      <c r="F42" s="32">
        <f t="shared" si="38"/>
        <v>0</v>
      </c>
      <c r="G42" s="32">
        <f t="shared" si="38"/>
        <v>0</v>
      </c>
      <c r="H42" s="32">
        <f t="shared" si="38"/>
        <v>6.666666666666667</v>
      </c>
      <c r="I42" s="32">
        <f t="shared" si="38"/>
        <v>0</v>
      </c>
      <c r="J42" s="32">
        <f t="shared" si="38"/>
        <v>0</v>
      </c>
      <c r="K42" s="32">
        <f t="shared" si="38"/>
        <v>0</v>
      </c>
      <c r="L42" s="32">
        <f t="shared" si="33"/>
        <v>1.6666666666666665</v>
      </c>
      <c r="M42" s="17"/>
      <c r="N42" s="17"/>
      <c r="O42" s="8" t="s">
        <v>30</v>
      </c>
      <c r="P42" s="32">
        <f t="shared" si="30"/>
        <v>1.6666666666666667</v>
      </c>
      <c r="Q42" s="32">
        <f t="shared" si="30"/>
        <v>5</v>
      </c>
      <c r="R42" s="32">
        <f t="shared" si="30"/>
        <v>8.3333333333333339</v>
      </c>
      <c r="S42" s="32">
        <f t="shared" si="30"/>
        <v>1.6666666666666667</v>
      </c>
      <c r="T42" s="32">
        <f t="shared" si="30"/>
        <v>6.666666666666667</v>
      </c>
      <c r="U42" s="32">
        <f t="shared" si="30"/>
        <v>21.666666666666668</v>
      </c>
      <c r="V42" s="32">
        <f t="shared" si="30"/>
        <v>15</v>
      </c>
      <c r="W42" s="32">
        <f t="shared" si="30"/>
        <v>11.666666666666668</v>
      </c>
      <c r="X42" s="32">
        <f t="shared" si="30"/>
        <v>0</v>
      </c>
      <c r="Y42" s="32">
        <f t="shared" si="30"/>
        <v>0</v>
      </c>
      <c r="Z42" s="32">
        <f t="shared" si="34"/>
        <v>7.1666666666666661</v>
      </c>
      <c r="AA42" s="17"/>
      <c r="AB42" s="17"/>
      <c r="AD42" s="34" t="s">
        <v>51</v>
      </c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T42" s="8" t="s">
        <v>31</v>
      </c>
      <c r="AU42" s="32">
        <f t="shared" si="35"/>
        <v>10</v>
      </c>
      <c r="AV42" s="32">
        <f t="shared" si="35"/>
        <v>0</v>
      </c>
      <c r="AW42" s="32">
        <f t="shared" si="35"/>
        <v>21.666666666666668</v>
      </c>
      <c r="AX42" s="32">
        <f t="shared" si="35"/>
        <v>16.666666666666668</v>
      </c>
      <c r="AY42" s="32">
        <f t="shared" si="35"/>
        <v>13.333333333333334</v>
      </c>
      <c r="AZ42" s="32">
        <f t="shared" si="35"/>
        <v>13.333333333333334</v>
      </c>
      <c r="BA42" s="32">
        <f t="shared" si="35"/>
        <v>18.333333333333336</v>
      </c>
      <c r="BB42" s="32">
        <f t="shared" si="35"/>
        <v>15</v>
      </c>
      <c r="BC42" s="32">
        <f t="shared" si="35"/>
        <v>8.3333333333333339</v>
      </c>
      <c r="BD42" s="32">
        <f t="shared" si="35"/>
        <v>30</v>
      </c>
      <c r="BE42" s="32">
        <f t="shared" si="37"/>
        <v>14.666666666666666</v>
      </c>
      <c r="BF42" s="17"/>
      <c r="BJ42" s="2"/>
      <c r="BK42" s="11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11"/>
      <c r="BZ42" s="2"/>
      <c r="CA42" s="2"/>
    </row>
    <row r="43" spans="1:79" ht="18" customHeight="1">
      <c r="A43" s="8" t="s">
        <v>32</v>
      </c>
      <c r="B43" s="32">
        <f t="shared" ref="B43:K43" si="39">B27*$N$2</f>
        <v>6.666666666666667</v>
      </c>
      <c r="C43" s="32">
        <f t="shared" si="39"/>
        <v>6.666666666666667</v>
      </c>
      <c r="D43" s="32">
        <f t="shared" si="39"/>
        <v>8.3333333333333339</v>
      </c>
      <c r="E43" s="32">
        <f t="shared" si="39"/>
        <v>10</v>
      </c>
      <c r="F43" s="32">
        <f t="shared" si="39"/>
        <v>11.666666666666668</v>
      </c>
      <c r="G43" s="32">
        <f t="shared" si="39"/>
        <v>15</v>
      </c>
      <c r="H43" s="32">
        <f t="shared" si="39"/>
        <v>5</v>
      </c>
      <c r="I43" s="32">
        <f t="shared" si="39"/>
        <v>11.666666666666668</v>
      </c>
      <c r="J43" s="32">
        <f t="shared" si="39"/>
        <v>6.666666666666667</v>
      </c>
      <c r="K43" s="32">
        <f t="shared" si="39"/>
        <v>15</v>
      </c>
      <c r="L43" s="32">
        <f t="shared" si="33"/>
        <v>9.6666666666666661</v>
      </c>
      <c r="M43" s="17"/>
      <c r="N43" s="17"/>
      <c r="O43" s="8" t="s">
        <v>32</v>
      </c>
      <c r="P43" s="32">
        <f t="shared" si="30"/>
        <v>1.6666666666666667</v>
      </c>
      <c r="Q43" s="32">
        <f t="shared" si="30"/>
        <v>6.666666666666667</v>
      </c>
      <c r="R43" s="32">
        <f t="shared" si="30"/>
        <v>8.3333333333333339</v>
      </c>
      <c r="S43" s="32">
        <f t="shared" si="30"/>
        <v>3.3333333333333335</v>
      </c>
      <c r="T43" s="32">
        <f t="shared" si="30"/>
        <v>15</v>
      </c>
      <c r="U43" s="32">
        <f t="shared" si="30"/>
        <v>23.333333333333336</v>
      </c>
      <c r="V43" s="32">
        <f t="shared" si="30"/>
        <v>1.6666666666666667</v>
      </c>
      <c r="W43" s="32">
        <f t="shared" si="30"/>
        <v>5</v>
      </c>
      <c r="X43" s="32">
        <f t="shared" si="30"/>
        <v>8.3333333333333339</v>
      </c>
      <c r="Y43" s="32">
        <f t="shared" si="30"/>
        <v>11.666666666666668</v>
      </c>
      <c r="Z43" s="32">
        <f t="shared" si="34"/>
        <v>8.5</v>
      </c>
      <c r="AA43" s="17"/>
      <c r="AB43" s="17"/>
      <c r="AD43" s="17"/>
      <c r="AE43" s="24" t="s">
        <v>11</v>
      </c>
      <c r="AF43" s="24" t="s">
        <v>12</v>
      </c>
      <c r="AG43" s="24" t="s">
        <v>13</v>
      </c>
      <c r="AH43" s="24" t="s">
        <v>14</v>
      </c>
      <c r="AI43" s="24" t="s">
        <v>15</v>
      </c>
      <c r="AJ43" s="24" t="s">
        <v>16</v>
      </c>
      <c r="AK43" s="24" t="s">
        <v>17</v>
      </c>
      <c r="AL43" s="24" t="s">
        <v>18</v>
      </c>
      <c r="AM43" s="24" t="s">
        <v>19</v>
      </c>
      <c r="AN43" s="24" t="s">
        <v>20</v>
      </c>
      <c r="AO43" s="17" t="s">
        <v>52</v>
      </c>
      <c r="AP43" s="17"/>
      <c r="AT43" s="8" t="s">
        <v>33</v>
      </c>
      <c r="AU43" s="32">
        <f t="shared" si="35"/>
        <v>3.3333333333333335</v>
      </c>
      <c r="AV43" s="32">
        <f t="shared" si="35"/>
        <v>6.666666666666667</v>
      </c>
      <c r="AW43" s="32">
        <f t="shared" si="35"/>
        <v>11.666666666666668</v>
      </c>
      <c r="AX43" s="32">
        <f t="shared" si="35"/>
        <v>5</v>
      </c>
      <c r="AY43" s="32">
        <f t="shared" si="35"/>
        <v>6.666666666666667</v>
      </c>
      <c r="AZ43" s="32">
        <f t="shared" si="35"/>
        <v>6.666666666666667</v>
      </c>
      <c r="BA43" s="32">
        <f t="shared" si="35"/>
        <v>8.3333333333333339</v>
      </c>
      <c r="BB43" s="32">
        <f t="shared" si="35"/>
        <v>6.666666666666667</v>
      </c>
      <c r="BC43" s="32">
        <f t="shared" si="35"/>
        <v>6.666666666666667</v>
      </c>
      <c r="BD43" s="32">
        <f t="shared" si="35"/>
        <v>3.3333333333333335</v>
      </c>
      <c r="BE43" s="32">
        <f t="shared" si="37"/>
        <v>6.5</v>
      </c>
      <c r="BF43" s="17"/>
      <c r="BJ43" s="2"/>
      <c r="BK43" s="11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11"/>
      <c r="BZ43" s="2"/>
      <c r="CA43" s="2"/>
    </row>
    <row r="44" spans="1:79" ht="15" customHeight="1">
      <c r="A44" s="8" t="s">
        <v>34</v>
      </c>
      <c r="B44" s="32">
        <f t="shared" ref="B44:K44" si="40">B28*$N$2</f>
        <v>0</v>
      </c>
      <c r="C44" s="32">
        <f t="shared" si="40"/>
        <v>5</v>
      </c>
      <c r="D44" s="32">
        <f t="shared" si="40"/>
        <v>10</v>
      </c>
      <c r="E44" s="32">
        <f t="shared" si="40"/>
        <v>0</v>
      </c>
      <c r="F44" s="32">
        <f t="shared" si="40"/>
        <v>6.666666666666667</v>
      </c>
      <c r="G44" s="32">
        <f t="shared" si="40"/>
        <v>6.666666666666667</v>
      </c>
      <c r="H44" s="32">
        <f t="shared" si="40"/>
        <v>11.666666666666668</v>
      </c>
      <c r="I44" s="32">
        <f t="shared" si="40"/>
        <v>11.666666666666668</v>
      </c>
      <c r="J44" s="32">
        <f t="shared" si="40"/>
        <v>6.666666666666667</v>
      </c>
      <c r="K44" s="32">
        <f t="shared" si="40"/>
        <v>6.666666666666667</v>
      </c>
      <c r="L44" s="32">
        <f t="shared" si="33"/>
        <v>6.5</v>
      </c>
      <c r="M44" s="17"/>
      <c r="N44" s="17"/>
      <c r="O44" s="8" t="s">
        <v>34</v>
      </c>
      <c r="P44" s="32">
        <f t="shared" ref="P44:Y44" si="41">P29*$N$2</f>
        <v>0</v>
      </c>
      <c r="Q44" s="32">
        <f t="shared" si="41"/>
        <v>15</v>
      </c>
      <c r="R44" s="32">
        <f t="shared" si="41"/>
        <v>11.666666666666668</v>
      </c>
      <c r="S44" s="32">
        <f t="shared" si="41"/>
        <v>13.333333333333334</v>
      </c>
      <c r="T44" s="32">
        <f t="shared" si="41"/>
        <v>16.666666666666668</v>
      </c>
      <c r="U44" s="32">
        <f t="shared" si="41"/>
        <v>28.333333333333336</v>
      </c>
      <c r="V44" s="32">
        <f t="shared" si="41"/>
        <v>28.333333333333336</v>
      </c>
      <c r="W44" s="32">
        <f t="shared" si="41"/>
        <v>11.666666666666668</v>
      </c>
      <c r="X44" s="32">
        <f t="shared" si="41"/>
        <v>28.333333333333336</v>
      </c>
      <c r="Y44" s="32">
        <f t="shared" si="41"/>
        <v>35</v>
      </c>
      <c r="Z44" s="32">
        <f t="shared" si="34"/>
        <v>7.833333333333333</v>
      </c>
      <c r="AA44" s="17"/>
      <c r="AB44" s="17"/>
      <c r="AD44" s="8" t="s">
        <v>27</v>
      </c>
      <c r="AE44" s="32">
        <f t="shared" ref="AE44:AN44" si="42">AE26*$N$2</f>
        <v>8.3333333333333339</v>
      </c>
      <c r="AF44" s="32">
        <f t="shared" si="42"/>
        <v>28.333333333333336</v>
      </c>
      <c r="AG44" s="32">
        <f t="shared" si="42"/>
        <v>10</v>
      </c>
      <c r="AH44" s="32">
        <f t="shared" si="42"/>
        <v>8.3333333333333339</v>
      </c>
      <c r="AI44" s="32">
        <f t="shared" si="42"/>
        <v>8.3333333333333339</v>
      </c>
      <c r="AJ44" s="32">
        <f t="shared" si="42"/>
        <v>11.666666666666668</v>
      </c>
      <c r="AK44" s="32">
        <f t="shared" si="42"/>
        <v>1.6666666666666667</v>
      </c>
      <c r="AL44" s="32">
        <f t="shared" si="42"/>
        <v>13.333333333333334</v>
      </c>
      <c r="AM44" s="32">
        <f t="shared" si="42"/>
        <v>8.3333333333333339</v>
      </c>
      <c r="AN44" s="32">
        <f t="shared" si="42"/>
        <v>10</v>
      </c>
      <c r="AO44" s="32">
        <f>AO26*$N$4</f>
        <v>10.833333333333332</v>
      </c>
      <c r="AP44" s="17"/>
      <c r="AT44" s="8" t="s">
        <v>35</v>
      </c>
      <c r="AU44" s="32">
        <f t="shared" si="35"/>
        <v>16.666666666666668</v>
      </c>
      <c r="AV44" s="32">
        <f t="shared" si="35"/>
        <v>8.3333333333333339</v>
      </c>
      <c r="AW44" s="32">
        <f t="shared" si="35"/>
        <v>6.666666666666667</v>
      </c>
      <c r="AX44" s="32">
        <f t="shared" si="35"/>
        <v>6.666666666666667</v>
      </c>
      <c r="AY44" s="32">
        <f t="shared" si="35"/>
        <v>6.666666666666667</v>
      </c>
      <c r="AZ44" s="32">
        <f t="shared" si="35"/>
        <v>5</v>
      </c>
      <c r="BA44" s="32">
        <f t="shared" si="35"/>
        <v>16.666666666666668</v>
      </c>
      <c r="BB44" s="32">
        <f t="shared" si="35"/>
        <v>8.3333333333333339</v>
      </c>
      <c r="BC44" s="32">
        <f t="shared" si="35"/>
        <v>10</v>
      </c>
      <c r="BD44" s="32">
        <f t="shared" si="35"/>
        <v>6.666666666666667</v>
      </c>
      <c r="BE44" s="32">
        <f t="shared" si="37"/>
        <v>9.1666666666666661</v>
      </c>
      <c r="BF44" s="17"/>
      <c r="BJ44" s="2"/>
      <c r="BK44" s="11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11"/>
      <c r="BZ44" s="2"/>
      <c r="CA44" s="2"/>
    </row>
    <row r="45" spans="1:79" ht="15" customHeight="1">
      <c r="A45" s="8" t="s">
        <v>36</v>
      </c>
      <c r="B45" s="32">
        <f t="shared" ref="B45:K45" si="43">B29*$N$2</f>
        <v>3.3333333333333335</v>
      </c>
      <c r="C45" s="32">
        <f t="shared" si="43"/>
        <v>1.6666666666666667</v>
      </c>
      <c r="D45" s="32">
        <f t="shared" si="43"/>
        <v>1.6666666666666667</v>
      </c>
      <c r="E45" s="32">
        <f t="shared" si="43"/>
        <v>6.666666666666667</v>
      </c>
      <c r="F45" s="32">
        <f t="shared" si="43"/>
        <v>1.6666666666666667</v>
      </c>
      <c r="G45" s="32">
        <f t="shared" si="43"/>
        <v>3.3333333333333335</v>
      </c>
      <c r="H45" s="32">
        <f t="shared" si="43"/>
        <v>8.3333333333333339</v>
      </c>
      <c r="I45" s="32">
        <f t="shared" si="43"/>
        <v>5</v>
      </c>
      <c r="J45" s="32">
        <f t="shared" si="43"/>
        <v>10</v>
      </c>
      <c r="K45" s="32">
        <f t="shared" si="43"/>
        <v>26.666666666666668</v>
      </c>
      <c r="L45" s="32">
        <f t="shared" si="33"/>
        <v>6.833333333333333</v>
      </c>
      <c r="M45" s="17"/>
      <c r="N45" s="17"/>
      <c r="O45" s="8" t="s">
        <v>36</v>
      </c>
      <c r="P45" s="32">
        <f t="shared" ref="P45:X45" si="44">P30*$N$2</f>
        <v>0</v>
      </c>
      <c r="Q45" s="32">
        <f t="shared" si="44"/>
        <v>0</v>
      </c>
      <c r="R45" s="32">
        <f t="shared" si="44"/>
        <v>0</v>
      </c>
      <c r="S45" s="32">
        <f t="shared" si="44"/>
        <v>0</v>
      </c>
      <c r="T45" s="32">
        <f t="shared" si="44"/>
        <v>0</v>
      </c>
      <c r="U45" s="32">
        <f t="shared" si="44"/>
        <v>0</v>
      </c>
      <c r="V45" s="32">
        <f t="shared" si="44"/>
        <v>0</v>
      </c>
      <c r="W45" s="32">
        <f t="shared" si="44"/>
        <v>0</v>
      </c>
      <c r="X45" s="32">
        <f t="shared" si="44"/>
        <v>0</v>
      </c>
      <c r="Y45" s="32">
        <f>Y30*$N$2</f>
        <v>0</v>
      </c>
      <c r="Z45" s="32">
        <f t="shared" si="34"/>
        <v>18.833333333333332</v>
      </c>
      <c r="AA45" s="17"/>
      <c r="AB45" s="17"/>
      <c r="AD45" s="8" t="s">
        <v>29</v>
      </c>
      <c r="AE45" s="32">
        <f t="shared" ref="AE45:AN56" si="45">AE27*$N$2</f>
        <v>13.333333333333334</v>
      </c>
      <c r="AF45" s="32">
        <f t="shared" ref="AF45:AN45" si="46">AF27*$N$2</f>
        <v>5</v>
      </c>
      <c r="AG45" s="32">
        <f t="shared" si="46"/>
        <v>6.666666666666667</v>
      </c>
      <c r="AH45" s="32">
        <f t="shared" si="46"/>
        <v>3.3333333333333335</v>
      </c>
      <c r="AI45" s="32">
        <f t="shared" si="46"/>
        <v>1.6666666666666667</v>
      </c>
      <c r="AJ45" s="32">
        <f t="shared" si="46"/>
        <v>6.666666666666667</v>
      </c>
      <c r="AK45" s="32">
        <f t="shared" si="46"/>
        <v>0</v>
      </c>
      <c r="AL45" s="32">
        <f t="shared" si="46"/>
        <v>0</v>
      </c>
      <c r="AM45" s="32">
        <f t="shared" si="46"/>
        <v>1.6666666666666667</v>
      </c>
      <c r="AN45" s="32">
        <f t="shared" si="46"/>
        <v>0</v>
      </c>
      <c r="AO45" s="32">
        <f>AO27*$N$4</f>
        <v>3.833333333333333</v>
      </c>
      <c r="AP45" s="17"/>
      <c r="AT45" s="8" t="s">
        <v>37</v>
      </c>
      <c r="AU45" s="32">
        <f t="shared" si="35"/>
        <v>6.666666666666667</v>
      </c>
      <c r="AV45" s="32">
        <f t="shared" si="35"/>
        <v>3.3333333333333335</v>
      </c>
      <c r="AW45" s="32">
        <f t="shared" si="35"/>
        <v>1.6666666666666667</v>
      </c>
      <c r="AX45" s="32">
        <f t="shared" si="35"/>
        <v>3.3333333333333335</v>
      </c>
      <c r="AY45" s="32">
        <f t="shared" si="35"/>
        <v>8.3333333333333339</v>
      </c>
      <c r="AZ45" s="32">
        <f t="shared" si="35"/>
        <v>5</v>
      </c>
      <c r="BA45" s="32">
        <f t="shared" si="35"/>
        <v>1.6666666666666667</v>
      </c>
      <c r="BB45" s="32">
        <f t="shared" si="35"/>
        <v>1.6666666666666667</v>
      </c>
      <c r="BC45" s="32">
        <f t="shared" si="35"/>
        <v>15</v>
      </c>
      <c r="BD45" s="32">
        <f t="shared" si="35"/>
        <v>15</v>
      </c>
      <c r="BE45" s="32">
        <f t="shared" si="37"/>
        <v>6.1666666666666661</v>
      </c>
      <c r="BF45" s="17"/>
      <c r="BJ45" s="2"/>
      <c r="BK45" s="11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11"/>
      <c r="BZ45" s="2"/>
      <c r="CA45" s="2"/>
    </row>
    <row r="46" spans="1:79" ht="15" customHeight="1">
      <c r="A46" s="8" t="s">
        <v>38</v>
      </c>
      <c r="B46" s="32">
        <f t="shared" ref="B46:K46" si="47">B30*$N$2</f>
        <v>1.6666666666666667</v>
      </c>
      <c r="C46" s="32">
        <f t="shared" si="47"/>
        <v>0</v>
      </c>
      <c r="D46" s="32">
        <f t="shared" si="47"/>
        <v>0</v>
      </c>
      <c r="E46" s="32">
        <f t="shared" si="47"/>
        <v>3.3333333333333335</v>
      </c>
      <c r="F46" s="32">
        <f t="shared" si="47"/>
        <v>0</v>
      </c>
      <c r="G46" s="32">
        <f t="shared" si="47"/>
        <v>0</v>
      </c>
      <c r="H46" s="32">
        <f t="shared" si="47"/>
        <v>0</v>
      </c>
      <c r="I46" s="32">
        <f t="shared" si="47"/>
        <v>0</v>
      </c>
      <c r="J46" s="32">
        <f t="shared" si="47"/>
        <v>0</v>
      </c>
      <c r="K46" s="32">
        <f t="shared" si="47"/>
        <v>0</v>
      </c>
      <c r="L46" s="32">
        <f t="shared" si="33"/>
        <v>0.5</v>
      </c>
      <c r="M46" s="17"/>
      <c r="N46" s="17"/>
      <c r="O46" s="8" t="s">
        <v>38</v>
      </c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/>
      <c r="AA46" s="17"/>
      <c r="AB46" s="17"/>
      <c r="AD46" s="8" t="s">
        <v>31</v>
      </c>
      <c r="AE46" s="32">
        <f t="shared" si="45"/>
        <v>11.666666666666668</v>
      </c>
      <c r="AF46" s="32">
        <f t="shared" si="45"/>
        <v>10</v>
      </c>
      <c r="AG46" s="32">
        <f t="shared" si="45"/>
        <v>1.6666666666666667</v>
      </c>
      <c r="AH46" s="32">
        <f t="shared" si="45"/>
        <v>10</v>
      </c>
      <c r="AI46" s="32">
        <f t="shared" si="45"/>
        <v>3.3333333333333335</v>
      </c>
      <c r="AJ46" s="32">
        <f t="shared" si="45"/>
        <v>1.6666666666666667</v>
      </c>
      <c r="AK46" s="32">
        <f t="shared" si="45"/>
        <v>1.6666666666666667</v>
      </c>
      <c r="AL46" s="32">
        <f t="shared" si="45"/>
        <v>1.6666666666666667</v>
      </c>
      <c r="AM46" s="32">
        <f t="shared" si="45"/>
        <v>0</v>
      </c>
      <c r="AN46" s="32">
        <f t="shared" si="45"/>
        <v>6.666666666666667</v>
      </c>
      <c r="AO46" s="32">
        <f t="shared" ref="AO46:AO55" si="48">AO28*$N$4</f>
        <v>4.833333333333333</v>
      </c>
      <c r="AP46" s="17"/>
      <c r="AT46" s="8" t="s">
        <v>39</v>
      </c>
      <c r="AU46" s="32">
        <f t="shared" si="35"/>
        <v>3.3333333333333335</v>
      </c>
      <c r="AV46" s="32">
        <f t="shared" si="35"/>
        <v>8.3333333333333339</v>
      </c>
      <c r="AW46" s="32">
        <f t="shared" si="35"/>
        <v>3.3333333333333335</v>
      </c>
      <c r="AX46" s="32">
        <f t="shared" si="35"/>
        <v>1.6666666666666667</v>
      </c>
      <c r="AY46" s="32">
        <f t="shared" si="35"/>
        <v>18.333333333333336</v>
      </c>
      <c r="AZ46" s="32">
        <f t="shared" si="35"/>
        <v>6.666666666666667</v>
      </c>
      <c r="BA46" s="32">
        <f t="shared" si="35"/>
        <v>18.333333333333336</v>
      </c>
      <c r="BB46" s="32">
        <f t="shared" si="35"/>
        <v>6.666666666666667</v>
      </c>
      <c r="BC46" s="32">
        <f t="shared" si="35"/>
        <v>13.333333333333334</v>
      </c>
      <c r="BD46" s="32">
        <f t="shared" si="35"/>
        <v>11.666666666666668</v>
      </c>
      <c r="BE46" s="32">
        <f t="shared" si="37"/>
        <v>9.1666666666666661</v>
      </c>
      <c r="BF46" s="17"/>
      <c r="BJ46" s="2"/>
      <c r="BK46" s="11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11"/>
      <c r="BZ46" s="2"/>
      <c r="CA46" s="2"/>
    </row>
    <row r="47" spans="1:79" ht="15" customHeight="1">
      <c r="A47" s="8" t="s">
        <v>40</v>
      </c>
      <c r="B47" s="32">
        <f>B31*$N$2</f>
        <v>16.666666666666668</v>
      </c>
      <c r="C47" s="32">
        <f t="shared" ref="B47:K48" si="49">C31*$N$2</f>
        <v>3.3333333333333335</v>
      </c>
      <c r="D47" s="32">
        <f t="shared" si="49"/>
        <v>1.6666666666666667</v>
      </c>
      <c r="E47" s="32">
        <f t="shared" si="49"/>
        <v>5</v>
      </c>
      <c r="F47" s="32">
        <f t="shared" si="49"/>
        <v>1.6666666666666667</v>
      </c>
      <c r="G47" s="32">
        <f t="shared" si="49"/>
        <v>3.3333333333333335</v>
      </c>
      <c r="H47" s="32">
        <f t="shared" si="49"/>
        <v>3.3333333333333335</v>
      </c>
      <c r="I47" s="32">
        <f t="shared" si="49"/>
        <v>0</v>
      </c>
      <c r="J47" s="32">
        <f t="shared" si="49"/>
        <v>3.3333333333333335</v>
      </c>
      <c r="K47" s="32">
        <f t="shared" si="49"/>
        <v>1.6666666666666667</v>
      </c>
      <c r="L47" s="32">
        <f t="shared" si="33"/>
        <v>4</v>
      </c>
      <c r="M47" s="17"/>
      <c r="N47" s="17"/>
      <c r="O47" s="8" t="s">
        <v>40</v>
      </c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  <c r="AA47" s="17"/>
      <c r="AB47" s="17"/>
      <c r="AD47" s="8" t="s">
        <v>33</v>
      </c>
      <c r="AE47" s="32">
        <f t="shared" si="45"/>
        <v>11.666666666666668</v>
      </c>
      <c r="AF47" s="32">
        <f t="shared" si="45"/>
        <v>10</v>
      </c>
      <c r="AG47" s="32">
        <f t="shared" si="45"/>
        <v>1.6666666666666667</v>
      </c>
      <c r="AH47" s="32">
        <f t="shared" si="45"/>
        <v>10</v>
      </c>
      <c r="AI47" s="32">
        <f t="shared" si="45"/>
        <v>3.3333333333333335</v>
      </c>
      <c r="AJ47" s="32">
        <f t="shared" si="45"/>
        <v>1.6666666666666667</v>
      </c>
      <c r="AK47" s="32">
        <f t="shared" si="45"/>
        <v>1.6666666666666667</v>
      </c>
      <c r="AL47" s="32">
        <f t="shared" si="45"/>
        <v>1.6666666666666667</v>
      </c>
      <c r="AM47" s="32">
        <f t="shared" si="45"/>
        <v>0</v>
      </c>
      <c r="AN47" s="32">
        <f t="shared" si="45"/>
        <v>6.666666666666667</v>
      </c>
      <c r="AO47" s="32">
        <f t="shared" si="48"/>
        <v>4.833333333333333</v>
      </c>
      <c r="AP47" s="17"/>
      <c r="AT47" s="8" t="s">
        <v>41</v>
      </c>
      <c r="AU47" s="32"/>
      <c r="AV47" s="32"/>
      <c r="AW47" s="32"/>
      <c r="AX47" s="32"/>
      <c r="AY47" s="32"/>
      <c r="AZ47" s="32"/>
      <c r="BA47" s="32"/>
      <c r="BB47" s="32"/>
      <c r="BC47" s="32"/>
      <c r="BD47" s="32"/>
      <c r="BE47" s="32"/>
      <c r="BF47" s="17"/>
      <c r="BJ47" s="2"/>
      <c r="BK47" s="11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11"/>
      <c r="BZ47" s="2"/>
      <c r="CA47" s="2"/>
    </row>
    <row r="48" spans="1:79" ht="15" customHeight="1">
      <c r="A48" s="8" t="s">
        <v>42</v>
      </c>
      <c r="B48" s="32">
        <f t="shared" si="49"/>
        <v>0</v>
      </c>
      <c r="C48" s="32">
        <f t="shared" si="49"/>
        <v>0</v>
      </c>
      <c r="D48" s="32">
        <f t="shared" si="49"/>
        <v>0</v>
      </c>
      <c r="E48" s="32">
        <f t="shared" si="49"/>
        <v>0</v>
      </c>
      <c r="F48" s="32">
        <f t="shared" si="49"/>
        <v>0</v>
      </c>
      <c r="G48" s="32">
        <f t="shared" si="49"/>
        <v>0</v>
      </c>
      <c r="H48" s="32">
        <f t="shared" si="49"/>
        <v>0</v>
      </c>
      <c r="I48" s="32">
        <f t="shared" si="49"/>
        <v>0</v>
      </c>
      <c r="J48" s="32">
        <f t="shared" si="49"/>
        <v>0</v>
      </c>
      <c r="K48" s="32">
        <f t="shared" si="49"/>
        <v>0</v>
      </c>
      <c r="L48" s="32">
        <f t="shared" si="33"/>
        <v>0</v>
      </c>
      <c r="M48" s="17"/>
      <c r="N48" s="17"/>
      <c r="O48" s="8" t="s">
        <v>42</v>
      </c>
      <c r="P48" s="32">
        <f t="shared" ref="P48:Y48" si="50">P32*$N$2</f>
        <v>0</v>
      </c>
      <c r="Q48" s="32">
        <f t="shared" si="50"/>
        <v>0</v>
      </c>
      <c r="R48" s="32">
        <f t="shared" si="50"/>
        <v>0</v>
      </c>
      <c r="S48" s="32">
        <f t="shared" si="50"/>
        <v>0</v>
      </c>
      <c r="T48" s="32">
        <f t="shared" si="50"/>
        <v>0</v>
      </c>
      <c r="U48" s="32">
        <f t="shared" si="50"/>
        <v>0</v>
      </c>
      <c r="V48" s="32">
        <f t="shared" si="50"/>
        <v>0</v>
      </c>
      <c r="W48" s="32">
        <f t="shared" si="50"/>
        <v>0</v>
      </c>
      <c r="X48" s="32">
        <f t="shared" si="50"/>
        <v>0</v>
      </c>
      <c r="Y48" s="32">
        <f t="shared" si="50"/>
        <v>0</v>
      </c>
      <c r="Z48" s="32"/>
      <c r="AA48" s="17"/>
      <c r="AB48" s="17"/>
      <c r="AD48" s="8" t="s">
        <v>35</v>
      </c>
      <c r="AE48" s="32">
        <f t="shared" si="45"/>
        <v>0</v>
      </c>
      <c r="AF48" s="32">
        <f t="shared" si="45"/>
        <v>3.3333333333333335</v>
      </c>
      <c r="AG48" s="32">
        <f t="shared" si="45"/>
        <v>8.3333333333333339</v>
      </c>
      <c r="AH48" s="32">
        <f t="shared" si="45"/>
        <v>0</v>
      </c>
      <c r="AI48" s="32">
        <f t="shared" si="45"/>
        <v>0</v>
      </c>
      <c r="AJ48" s="32">
        <f t="shared" si="45"/>
        <v>3.3333333333333335</v>
      </c>
      <c r="AK48" s="32">
        <f t="shared" si="45"/>
        <v>0</v>
      </c>
      <c r="AL48" s="32">
        <f t="shared" si="45"/>
        <v>6.666666666666667</v>
      </c>
      <c r="AM48" s="32">
        <f t="shared" si="45"/>
        <v>15</v>
      </c>
      <c r="AN48" s="32">
        <f t="shared" si="45"/>
        <v>21.666666666666668</v>
      </c>
      <c r="AO48" s="32">
        <f t="shared" si="48"/>
        <v>5.833333333333333</v>
      </c>
      <c r="AP48" s="17"/>
      <c r="AT48" s="8" t="s">
        <v>43</v>
      </c>
      <c r="AU48" s="32"/>
      <c r="AV48" s="32"/>
      <c r="AW48" s="32"/>
      <c r="AX48" s="32"/>
      <c r="AY48" s="32"/>
      <c r="AZ48" s="32"/>
      <c r="BA48" s="32"/>
      <c r="BB48" s="32"/>
      <c r="BC48" s="32"/>
      <c r="BD48" s="32"/>
      <c r="BE48" s="32"/>
      <c r="BF48" s="17"/>
      <c r="BJ48" s="2"/>
      <c r="BK48" s="11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11"/>
      <c r="BZ48" s="2"/>
      <c r="CA48" s="2"/>
    </row>
    <row r="49" spans="1:79" ht="15" customHeight="1">
      <c r="A49" s="17" t="s">
        <v>53</v>
      </c>
      <c r="B49" s="22">
        <f t="shared" ref="B49:K49" si="51">AVERAGE(B39:B46)</f>
        <v>4.791666666666667</v>
      </c>
      <c r="C49" s="22">
        <f t="shared" si="51"/>
        <v>3.7500000000000004</v>
      </c>
      <c r="D49" s="22">
        <f t="shared" si="51"/>
        <v>5.208333333333333</v>
      </c>
      <c r="E49" s="22">
        <f t="shared" si="51"/>
        <v>6.4583333333333339</v>
      </c>
      <c r="F49" s="22">
        <f t="shared" si="51"/>
        <v>3.541666666666667</v>
      </c>
      <c r="G49" s="22">
        <f t="shared" si="51"/>
        <v>6.4583333333333339</v>
      </c>
      <c r="H49" s="22">
        <f t="shared" si="51"/>
        <v>5.2083333333333339</v>
      </c>
      <c r="I49" s="22">
        <f t="shared" si="51"/>
        <v>7.9166666666666679</v>
      </c>
      <c r="J49" s="22">
        <f t="shared" si="51"/>
        <v>7.708333333333333</v>
      </c>
      <c r="K49" s="22">
        <f t="shared" si="51"/>
        <v>8.9583333333333321</v>
      </c>
      <c r="L49" s="22">
        <f>AVERAGE(L39:L47)</f>
        <v>5.7777777777777777</v>
      </c>
      <c r="M49" s="17"/>
      <c r="N49" s="17"/>
      <c r="O49" s="17" t="s">
        <v>53</v>
      </c>
      <c r="P49" s="22">
        <f t="shared" ref="P49:Y49" si="52">AVERAGE(P39:P45)</f>
        <v>3.8095238095238098</v>
      </c>
      <c r="Q49" s="22">
        <f t="shared" si="52"/>
        <v>5.9523809523809534</v>
      </c>
      <c r="R49" s="22">
        <f t="shared" si="52"/>
        <v>6.904761904761906</v>
      </c>
      <c r="S49" s="22">
        <f t="shared" si="52"/>
        <v>7.6190476190476195</v>
      </c>
      <c r="T49" s="22">
        <f t="shared" si="52"/>
        <v>14.523809523809527</v>
      </c>
      <c r="U49" s="22">
        <f t="shared" si="52"/>
        <v>14.523809523809527</v>
      </c>
      <c r="V49" s="22">
        <f t="shared" si="52"/>
        <v>9.0476190476190474</v>
      </c>
      <c r="W49" s="22">
        <f t="shared" si="52"/>
        <v>9.0476190476190492</v>
      </c>
      <c r="X49" s="22">
        <f t="shared" si="52"/>
        <v>13.095238095238097</v>
      </c>
      <c r="Y49" s="22">
        <f t="shared" si="52"/>
        <v>16.904761904761905</v>
      </c>
      <c r="Z49" s="22">
        <f>AVERAGE(Z39:Z45)</f>
        <v>11.261904761904761</v>
      </c>
      <c r="AA49" s="17"/>
      <c r="AB49" s="17"/>
      <c r="AD49" s="8" t="s">
        <v>37</v>
      </c>
      <c r="AE49" s="32">
        <f t="shared" si="45"/>
        <v>10</v>
      </c>
      <c r="AF49" s="32">
        <f t="shared" si="45"/>
        <v>3.3333333333333335</v>
      </c>
      <c r="AG49" s="32">
        <f t="shared" si="45"/>
        <v>1.6666666666666667</v>
      </c>
      <c r="AH49" s="32">
        <f t="shared" si="45"/>
        <v>0</v>
      </c>
      <c r="AI49" s="32">
        <f t="shared" si="45"/>
        <v>5</v>
      </c>
      <c r="AJ49" s="32">
        <f t="shared" si="45"/>
        <v>1.6666666666666667</v>
      </c>
      <c r="AK49" s="32">
        <f t="shared" si="45"/>
        <v>0</v>
      </c>
      <c r="AL49" s="32">
        <f t="shared" si="45"/>
        <v>0</v>
      </c>
      <c r="AM49" s="32">
        <f t="shared" si="45"/>
        <v>11.666666666666668</v>
      </c>
      <c r="AN49" s="32">
        <f t="shared" si="45"/>
        <v>18.333333333333336</v>
      </c>
      <c r="AO49" s="32">
        <f t="shared" si="48"/>
        <v>5.1666666666666661</v>
      </c>
      <c r="AP49" s="17"/>
      <c r="AT49" s="8" t="s">
        <v>45</v>
      </c>
      <c r="AU49" s="32"/>
      <c r="AV49" s="32"/>
      <c r="AW49" s="32"/>
      <c r="AX49" s="32"/>
      <c r="AY49" s="32"/>
      <c r="AZ49" s="32"/>
      <c r="BA49" s="32"/>
      <c r="BB49" s="32"/>
      <c r="BC49" s="32"/>
      <c r="BD49" s="32"/>
      <c r="BE49" s="22"/>
      <c r="BF49" s="17"/>
      <c r="BJ49" s="2"/>
      <c r="BK49" s="11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11"/>
      <c r="BZ49" s="2"/>
      <c r="CA49" s="2"/>
    </row>
    <row r="50" spans="1:79" ht="13.15" customHeight="1">
      <c r="A50" s="17" t="s">
        <v>54</v>
      </c>
      <c r="B50" s="20">
        <f t="shared" ref="B50:K50" si="53">_xlfn.STDEV.S(B39:B47)/SQRT(9)</f>
        <v>1.9444444444444449</v>
      </c>
      <c r="C50" s="20">
        <f t="shared" si="53"/>
        <v>1.4374235829870392</v>
      </c>
      <c r="D50" s="20">
        <f t="shared" si="53"/>
        <v>1.4814814814814821</v>
      </c>
      <c r="E50" s="20">
        <f t="shared" si="53"/>
        <v>3.1766142219274891</v>
      </c>
      <c r="F50" s="20">
        <f t="shared" si="53"/>
        <v>1.3028932666176194</v>
      </c>
      <c r="G50" s="20">
        <f t="shared" si="53"/>
        <v>2.0971762320196521</v>
      </c>
      <c r="H50" s="20">
        <f t="shared" si="53"/>
        <v>1.2729376930432885</v>
      </c>
      <c r="I50" s="20">
        <f t="shared" si="53"/>
        <v>2.2528750112215623</v>
      </c>
      <c r="J50" s="20">
        <f t="shared" si="53"/>
        <v>3.2867109906108971</v>
      </c>
      <c r="K50" s="20">
        <f t="shared" si="53"/>
        <v>3.3152803314755848</v>
      </c>
      <c r="L50" s="20">
        <f>_xlfn.STDEV.S(L39:L47)/SQRT(9)</f>
        <v>1.4131219268863224</v>
      </c>
      <c r="M50" s="17"/>
      <c r="N50" s="17"/>
      <c r="O50" s="17" t="s">
        <v>54</v>
      </c>
      <c r="P50" s="20">
        <f t="shared" ref="P50:Y50" si="54">_xlfn.STDEV.S(P39:P45)/SQRT(7)</f>
        <v>1.8080612301419869</v>
      </c>
      <c r="Q50" s="20">
        <f t="shared" si="54"/>
        <v>1.7003401020340114</v>
      </c>
      <c r="R50" s="20">
        <f t="shared" si="54"/>
        <v>1.9729845864533413</v>
      </c>
      <c r="S50" s="20">
        <f t="shared" si="54"/>
        <v>2.9514847590138182</v>
      </c>
      <c r="T50" s="20">
        <f t="shared" si="54"/>
        <v>5.1397697964102154</v>
      </c>
      <c r="U50" s="20">
        <f t="shared" si="54"/>
        <v>3.8268455400765689</v>
      </c>
      <c r="V50" s="20">
        <f t="shared" si="54"/>
        <v>3.7595934229609562</v>
      </c>
      <c r="W50" s="20">
        <f t="shared" si="54"/>
        <v>1.9195851781663207</v>
      </c>
      <c r="X50" s="20">
        <f t="shared" si="54"/>
        <v>4.7619047619047619</v>
      </c>
      <c r="Y50" s="20">
        <f t="shared" si="54"/>
        <v>5.3751900597450923</v>
      </c>
      <c r="Z50" s="20">
        <f>_xlfn.STDEV.S(Z39:Z45)/SQRT(7)</f>
        <v>1.9483601648108122</v>
      </c>
      <c r="AA50" s="17"/>
      <c r="AB50" s="17"/>
      <c r="AD50" s="8" t="s">
        <v>39</v>
      </c>
      <c r="AE50" s="32">
        <f t="shared" si="45"/>
        <v>1.6666666666666667</v>
      </c>
      <c r="AF50" s="32">
        <f t="shared" si="45"/>
        <v>3.3333333333333335</v>
      </c>
      <c r="AG50" s="32">
        <f t="shared" si="45"/>
        <v>10</v>
      </c>
      <c r="AH50" s="32">
        <f t="shared" si="45"/>
        <v>10</v>
      </c>
      <c r="AI50" s="32">
        <f t="shared" si="45"/>
        <v>3.3333333333333335</v>
      </c>
      <c r="AJ50" s="32">
        <f t="shared" si="45"/>
        <v>15</v>
      </c>
      <c r="AK50" s="32">
        <f t="shared" si="45"/>
        <v>10</v>
      </c>
      <c r="AL50" s="32">
        <f t="shared" si="45"/>
        <v>6.666666666666667</v>
      </c>
      <c r="AM50" s="32">
        <f t="shared" si="45"/>
        <v>6.666666666666667</v>
      </c>
      <c r="AN50" s="32">
        <f t="shared" si="45"/>
        <v>1.6666666666666667</v>
      </c>
      <c r="AO50" s="32">
        <f t="shared" si="48"/>
        <v>6.833333333333333</v>
      </c>
      <c r="AP50" s="17"/>
      <c r="AT50" s="17" t="s">
        <v>53</v>
      </c>
      <c r="AU50" s="22">
        <f t="shared" ref="AU50:BD50" si="55">AVERAGE(AU40:AU46)</f>
        <v>7.6190476190476195</v>
      </c>
      <c r="AV50" s="22">
        <f t="shared" si="55"/>
        <v>5.4761904761904763</v>
      </c>
      <c r="AW50" s="22">
        <f t="shared" si="55"/>
        <v>10.238095238095239</v>
      </c>
      <c r="AX50" s="22">
        <f t="shared" si="55"/>
        <v>7.1428571428571432</v>
      </c>
      <c r="AY50" s="22">
        <f t="shared" si="55"/>
        <v>9.7619047619047628</v>
      </c>
      <c r="AZ50" s="22">
        <f t="shared" si="55"/>
        <v>9.2857142857142865</v>
      </c>
      <c r="BA50" s="22">
        <f t="shared" si="55"/>
        <v>10.238095238095239</v>
      </c>
      <c r="BB50" s="22">
        <f t="shared" si="55"/>
        <v>10.238095238095239</v>
      </c>
      <c r="BC50" s="22">
        <f t="shared" si="55"/>
        <v>11.19047619047619</v>
      </c>
      <c r="BD50" s="22">
        <f t="shared" si="55"/>
        <v>21.904761904761905</v>
      </c>
      <c r="BE50" s="22">
        <f>AVERAGE(BE40:BE46)</f>
        <v>10.309523809523808</v>
      </c>
      <c r="BF50" s="17"/>
      <c r="BJ50" s="2"/>
      <c r="BK50" s="2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2"/>
      <c r="BX50" s="2"/>
      <c r="BY50" s="2"/>
      <c r="BZ50" s="9"/>
      <c r="CA50" s="9"/>
    </row>
    <row r="51" spans="1:79" ht="16.149999999999999" customHeight="1">
      <c r="A51" s="17"/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20"/>
      <c r="Q51" s="20"/>
      <c r="R51" s="20"/>
      <c r="S51" s="6"/>
      <c r="T51" s="6"/>
      <c r="U51" s="6"/>
      <c r="V51" s="6"/>
      <c r="W51" s="6"/>
      <c r="X51" s="6"/>
      <c r="Y51" s="6"/>
      <c r="Z51" s="6"/>
      <c r="AD51" s="56" t="s">
        <v>41</v>
      </c>
      <c r="AE51" s="58">
        <f t="shared" si="45"/>
        <v>11.666666666666668</v>
      </c>
      <c r="AF51" s="58">
        <f t="shared" si="45"/>
        <v>5</v>
      </c>
      <c r="AG51" s="58">
        <f t="shared" si="45"/>
        <v>10</v>
      </c>
      <c r="AH51" s="58">
        <f t="shared" si="45"/>
        <v>8.3333333333333339</v>
      </c>
      <c r="AI51" s="58">
        <f t="shared" si="45"/>
        <v>1.6666666666666667</v>
      </c>
      <c r="AJ51" s="58">
        <f t="shared" si="45"/>
        <v>1.6666666666666667</v>
      </c>
      <c r="AK51" s="58">
        <f t="shared" si="45"/>
        <v>3.3333333333333335</v>
      </c>
      <c r="AL51" s="58">
        <f t="shared" si="45"/>
        <v>0</v>
      </c>
      <c r="AM51" s="58">
        <f t="shared" si="45"/>
        <v>3.3333333333333335</v>
      </c>
      <c r="AN51" s="58">
        <f t="shared" si="45"/>
        <v>1.6666666666666667</v>
      </c>
      <c r="AO51" s="58">
        <f t="shared" si="48"/>
        <v>4.6666666666666661</v>
      </c>
      <c r="AP51" s="17"/>
      <c r="AT51" s="17" t="s">
        <v>54</v>
      </c>
      <c r="AU51" s="20">
        <f t="shared" ref="AU51:BD51" si="56">_xlfn.STDEV.S(AU40:AU43)/SQRT(4)</f>
        <v>1.9245008972987523</v>
      </c>
      <c r="AV51" s="20">
        <f t="shared" si="56"/>
        <v>1.5774745405000761</v>
      </c>
      <c r="AW51" s="20">
        <f t="shared" si="56"/>
        <v>2.256677334621104</v>
      </c>
      <c r="AX51" s="20">
        <f t="shared" si="56"/>
        <v>2.8361913689808533</v>
      </c>
      <c r="AY51" s="20">
        <f t="shared" si="56"/>
        <v>2.2948210613692104</v>
      </c>
      <c r="AZ51" s="20">
        <f t="shared" si="56"/>
        <v>5.4166666666666679</v>
      </c>
      <c r="BA51" s="20">
        <f t="shared" si="56"/>
        <v>3.75</v>
      </c>
      <c r="BB51" s="20">
        <f t="shared" si="56"/>
        <v>5.3305114062209684</v>
      </c>
      <c r="BC51" s="20">
        <f t="shared" si="56"/>
        <v>2.2566773346211018</v>
      </c>
      <c r="BD51" s="20">
        <f t="shared" si="56"/>
        <v>16.555182695279267</v>
      </c>
      <c r="BE51" s="20">
        <f>_xlfn.STDEV.S(BE40:BE43)/SQRT(4)</f>
        <v>1.8390063742261602</v>
      </c>
      <c r="BF51" s="17"/>
      <c r="BJ51" s="2"/>
      <c r="BK51" s="2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2"/>
      <c r="BX51" s="2"/>
      <c r="BY51" s="2"/>
      <c r="BZ51" s="6"/>
      <c r="CA51" s="6"/>
    </row>
    <row r="52" spans="1:79" ht="15" customHeight="1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AD52" s="8" t="s">
        <v>43</v>
      </c>
      <c r="AE52" s="32">
        <f t="shared" si="45"/>
        <v>15</v>
      </c>
      <c r="AF52" s="32">
        <f t="shared" si="45"/>
        <v>3.3333333333333335</v>
      </c>
      <c r="AG52" s="32">
        <f t="shared" si="45"/>
        <v>15</v>
      </c>
      <c r="AH52" s="32">
        <f t="shared" si="45"/>
        <v>11.666666666666668</v>
      </c>
      <c r="AI52" s="32">
        <f t="shared" si="45"/>
        <v>5</v>
      </c>
      <c r="AJ52" s="32">
        <f t="shared" si="45"/>
        <v>10</v>
      </c>
      <c r="AK52" s="32">
        <f t="shared" si="45"/>
        <v>36.666666666666671</v>
      </c>
      <c r="AL52" s="32">
        <f t="shared" si="45"/>
        <v>56.666666666666671</v>
      </c>
      <c r="AM52" s="32">
        <f t="shared" si="45"/>
        <v>1.6666666666666667</v>
      </c>
      <c r="AN52" s="32">
        <f t="shared" si="45"/>
        <v>5</v>
      </c>
      <c r="AO52" s="32">
        <f t="shared" si="48"/>
        <v>16</v>
      </c>
      <c r="AP52" s="17"/>
      <c r="AT52" s="8" t="s">
        <v>46</v>
      </c>
      <c r="AU52" s="20">
        <f t="shared" ref="AU52:BD52" si="57">_xlfn.STDEV.S(AU40:AU46)/SQRT(7)</f>
        <v>1.8848162042917327</v>
      </c>
      <c r="AV52" s="20">
        <f t="shared" si="57"/>
        <v>1.1335600680226745</v>
      </c>
      <c r="AW52" s="20">
        <f t="shared" si="57"/>
        <v>2.6082026547865054</v>
      </c>
      <c r="AX52" s="20">
        <f t="shared" si="57"/>
        <v>1.9825390471106032</v>
      </c>
      <c r="AY52" s="20">
        <f t="shared" si="57"/>
        <v>1.904761904761904</v>
      </c>
      <c r="AZ52" s="20">
        <f t="shared" si="57"/>
        <v>3.1884618137461378</v>
      </c>
      <c r="BA52" s="20">
        <f t="shared" si="57"/>
        <v>2.9192974853570672</v>
      </c>
      <c r="BB52" s="20">
        <f t="shared" si="57"/>
        <v>3.3811759371652039</v>
      </c>
      <c r="BC52" s="20">
        <f t="shared" si="57"/>
        <v>1.4417382638559506</v>
      </c>
      <c r="BD52" s="20">
        <f t="shared" si="57"/>
        <v>9.6802625477410107</v>
      </c>
      <c r="BE52" s="20">
        <f>_xlfn.STDEV.S(BE40:BE46)/SQRT(7)</f>
        <v>1.2973459738881243</v>
      </c>
      <c r="BF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</row>
    <row r="53" spans="1:79" ht="22.15" customHeight="1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AC53" s="30"/>
      <c r="AD53" s="8" t="s">
        <v>45</v>
      </c>
      <c r="AE53" s="32">
        <f>AE35*$N$2</f>
        <v>20</v>
      </c>
      <c r="AF53" s="32">
        <f t="shared" si="45"/>
        <v>10</v>
      </c>
      <c r="AG53" s="32">
        <f t="shared" si="45"/>
        <v>5</v>
      </c>
      <c r="AH53" s="32">
        <f t="shared" si="45"/>
        <v>13.333333333333334</v>
      </c>
      <c r="AI53" s="32">
        <f t="shared" si="45"/>
        <v>6.666666666666667</v>
      </c>
      <c r="AJ53" s="32">
        <f>AJ35*$N$2</f>
        <v>6.666666666666667</v>
      </c>
      <c r="AK53" s="32">
        <f t="shared" si="45"/>
        <v>5</v>
      </c>
      <c r="AL53" s="32">
        <f t="shared" si="45"/>
        <v>0</v>
      </c>
      <c r="AM53" s="32">
        <f t="shared" si="45"/>
        <v>0</v>
      </c>
      <c r="AN53" s="32">
        <f t="shared" si="45"/>
        <v>0</v>
      </c>
      <c r="AO53" s="32">
        <f>AO35*$N$4</f>
        <v>6.6666666666666661</v>
      </c>
      <c r="AP53" s="17"/>
      <c r="AQ53" s="30"/>
      <c r="AS53" s="30"/>
      <c r="AT53" s="17"/>
      <c r="AU53" s="17"/>
      <c r="AV53" s="17"/>
      <c r="AW53" s="17"/>
      <c r="BC53" s="2"/>
      <c r="BD53" s="2"/>
      <c r="BE53" s="2"/>
      <c r="BF53" s="2"/>
      <c r="BJ53" s="2"/>
      <c r="BK53" s="2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2"/>
      <c r="BX53" s="2"/>
      <c r="BY53" s="2"/>
      <c r="BZ53" s="6"/>
      <c r="CA53" s="6"/>
    </row>
    <row r="54" spans="1:79" ht="15" customHeight="1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AD54" s="8" t="s">
        <v>57</v>
      </c>
      <c r="AE54" s="32">
        <f t="shared" si="45"/>
        <v>18.333333333333336</v>
      </c>
      <c r="AF54" s="32">
        <f t="shared" si="45"/>
        <v>1.6666666666666667</v>
      </c>
      <c r="AG54" s="32">
        <f t="shared" si="45"/>
        <v>5</v>
      </c>
      <c r="AH54" s="32">
        <f t="shared" si="45"/>
        <v>25</v>
      </c>
      <c r="AI54" s="32">
        <f t="shared" si="45"/>
        <v>25</v>
      </c>
      <c r="AJ54" s="32">
        <f t="shared" si="45"/>
        <v>41.666666666666671</v>
      </c>
      <c r="AK54" s="32">
        <f t="shared" si="45"/>
        <v>23.333333333333336</v>
      </c>
      <c r="AL54" s="32">
        <f t="shared" si="45"/>
        <v>20</v>
      </c>
      <c r="AM54" s="32">
        <f t="shared" si="45"/>
        <v>20</v>
      </c>
      <c r="AN54" s="32">
        <f t="shared" si="45"/>
        <v>31.666666666666668</v>
      </c>
      <c r="AO54" s="32">
        <f t="shared" si="48"/>
        <v>21.166666666666664</v>
      </c>
      <c r="AT54" s="17"/>
      <c r="AU54" s="17"/>
      <c r="AV54" s="17"/>
      <c r="AW54" s="17"/>
      <c r="BC54" s="2"/>
      <c r="BD54" s="2"/>
      <c r="BE54" s="2"/>
      <c r="BF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</row>
    <row r="55" spans="1:79" ht="15" customHeight="1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24"/>
      <c r="S55" s="28"/>
      <c r="T55" s="28"/>
      <c r="U55" s="28"/>
      <c r="V55" s="28"/>
      <c r="W55" s="28"/>
      <c r="X55" s="28"/>
      <c r="Y55" s="28"/>
      <c r="AD55" s="8" t="s">
        <v>58</v>
      </c>
      <c r="AE55" s="32">
        <f t="shared" si="45"/>
        <v>16.666666666666668</v>
      </c>
      <c r="AF55" s="32">
        <f t="shared" si="45"/>
        <v>11.666666666666668</v>
      </c>
      <c r="AG55" s="32">
        <f t="shared" si="45"/>
        <v>21.666666666666668</v>
      </c>
      <c r="AH55" s="32">
        <f t="shared" si="45"/>
        <v>40</v>
      </c>
      <c r="AI55" s="32">
        <f t="shared" si="45"/>
        <v>15</v>
      </c>
      <c r="AJ55" s="32">
        <f t="shared" si="45"/>
        <v>25</v>
      </c>
      <c r="AK55" s="32">
        <f t="shared" si="45"/>
        <v>36.666666666666671</v>
      </c>
      <c r="AL55" s="32">
        <f t="shared" si="45"/>
        <v>25</v>
      </c>
      <c r="AM55" s="32">
        <f t="shared" si="45"/>
        <v>11.666666666666668</v>
      </c>
      <c r="AN55" s="32">
        <f t="shared" si="45"/>
        <v>66.666666666666671</v>
      </c>
      <c r="AO55" s="32">
        <f t="shared" si="48"/>
        <v>27</v>
      </c>
      <c r="AR55" s="28"/>
      <c r="AT55" s="17"/>
      <c r="AU55" s="17"/>
      <c r="AV55" s="17"/>
      <c r="AW55" s="17"/>
      <c r="BC55" s="2"/>
      <c r="BD55" s="2"/>
      <c r="BE55" s="2"/>
      <c r="BF55" s="2"/>
      <c r="BJ55" s="2"/>
      <c r="BK55" s="2"/>
      <c r="BL55" s="2"/>
      <c r="BM55" s="2"/>
      <c r="BN55" s="2"/>
      <c r="BO55" s="2"/>
      <c r="BZ55" s="31"/>
    </row>
    <row r="56" spans="1:79" ht="15" customHeight="1">
      <c r="A56" s="2"/>
      <c r="R56" s="23"/>
      <c r="S56" s="23"/>
      <c r="T56" s="23"/>
      <c r="U56" s="23"/>
      <c r="V56" s="23"/>
      <c r="W56" s="23"/>
      <c r="X56" s="23"/>
      <c r="Y56" s="23"/>
      <c r="AC56" s="11"/>
      <c r="AD56" s="17" t="s">
        <v>53</v>
      </c>
      <c r="AE56" s="32">
        <f t="shared" si="45"/>
        <v>11.527777777777779</v>
      </c>
      <c r="AF56" s="22">
        <f t="shared" ref="AF56:AN56" si="58">AVERAGE(AF44:AF51)</f>
        <v>8.5416666666666679</v>
      </c>
      <c r="AG56" s="22">
        <f t="shared" si="58"/>
        <v>6.25</v>
      </c>
      <c r="AH56" s="22">
        <f t="shared" si="58"/>
        <v>6.2500000000000009</v>
      </c>
      <c r="AI56" s="22">
        <f t="shared" si="58"/>
        <v>3.3333333333333335</v>
      </c>
      <c r="AJ56" s="22">
        <f t="shared" si="58"/>
        <v>5.416666666666667</v>
      </c>
      <c r="AK56" s="22">
        <f t="shared" si="58"/>
        <v>2.2916666666666665</v>
      </c>
      <c r="AL56" s="22">
        <f t="shared" si="58"/>
        <v>3.7500000000000004</v>
      </c>
      <c r="AM56" s="22">
        <f t="shared" si="58"/>
        <v>5.8333333333333339</v>
      </c>
      <c r="AN56" s="22">
        <f t="shared" si="58"/>
        <v>8.3333333333333339</v>
      </c>
      <c r="AO56" s="32">
        <f>AVERAGE(AO44:AO55)</f>
        <v>9.8055555555555554</v>
      </c>
      <c r="AQ56" s="11"/>
      <c r="AR56" s="23"/>
      <c r="AS56" s="11"/>
      <c r="AT56" s="17"/>
      <c r="AU56" s="17"/>
      <c r="AV56" s="17"/>
      <c r="AW56" s="24"/>
      <c r="AX56" s="28"/>
      <c r="AY56" s="28"/>
      <c r="AZ56" s="28"/>
      <c r="BA56" s="28"/>
      <c r="BB56" s="28"/>
      <c r="BC56" s="28"/>
      <c r="BD56" s="28"/>
      <c r="BE56" s="2"/>
      <c r="BF56" s="2"/>
      <c r="BJ56" s="2"/>
      <c r="BK56" s="2"/>
      <c r="BL56" s="2"/>
      <c r="BM56" s="2"/>
      <c r="BN56" s="2"/>
      <c r="BO56" s="2"/>
      <c r="BZ56" s="27"/>
      <c r="CA56" s="26"/>
    </row>
    <row r="57" spans="1:79" ht="15" customHeight="1">
      <c r="A57" s="2"/>
      <c r="R57" s="23"/>
      <c r="S57" s="23"/>
      <c r="T57" s="23"/>
      <c r="U57" s="23"/>
      <c r="V57" s="23"/>
      <c r="W57" s="23"/>
      <c r="X57" s="23"/>
      <c r="Y57" s="23"/>
      <c r="AC57" s="11"/>
      <c r="AD57" s="17" t="s">
        <v>54</v>
      </c>
      <c r="AE57" s="20">
        <f t="shared" ref="AE57:AN57" si="59">_xlfn.STDEV.S(AE44:AE47)/SQRT(4)</f>
        <v>1.0485881160098314</v>
      </c>
      <c r="AF57" s="20">
        <f t="shared" si="59"/>
        <v>5.1370116691408132</v>
      </c>
      <c r="AG57" s="20">
        <f t="shared" si="59"/>
        <v>2.0412414523193143</v>
      </c>
      <c r="AH57" s="20">
        <f t="shared" si="59"/>
        <v>1.5774745405000754</v>
      </c>
      <c r="AI57" s="20">
        <f t="shared" si="59"/>
        <v>1.4433756729740645</v>
      </c>
      <c r="AJ57" s="20">
        <f t="shared" si="59"/>
        <v>2.3935677693908448</v>
      </c>
      <c r="AK57" s="20">
        <f t="shared" si="59"/>
        <v>0.41666666666666674</v>
      </c>
      <c r="AL57" s="20">
        <f t="shared" si="59"/>
        <v>3.0807045851137271</v>
      </c>
      <c r="AM57" s="20">
        <f t="shared" si="59"/>
        <v>1.9837301190396806</v>
      </c>
      <c r="AN57" s="20">
        <f t="shared" si="59"/>
        <v>2.0971762320196525</v>
      </c>
      <c r="AO57" s="20">
        <f>_xlfn.STDEV.S(AO44:AO55)/SQRT(12)</f>
        <v>2.1875290602526993</v>
      </c>
      <c r="AQ57" s="11"/>
      <c r="AR57" s="23"/>
      <c r="AS57" s="11"/>
      <c r="AT57" s="1"/>
      <c r="AW57" s="23"/>
      <c r="AX57" s="23"/>
      <c r="AY57" s="23"/>
      <c r="AZ57" s="23"/>
      <c r="BA57" s="23"/>
      <c r="BB57" s="23"/>
      <c r="BC57" s="23"/>
      <c r="BD57" s="23"/>
      <c r="BE57" s="2"/>
      <c r="BF57" s="2"/>
      <c r="BJ57" s="2"/>
      <c r="BK57" s="2"/>
      <c r="BL57" s="2"/>
      <c r="BM57" s="2"/>
      <c r="BN57" s="2"/>
      <c r="BO57" s="2"/>
      <c r="BZ57" s="27"/>
      <c r="CA57" s="26"/>
    </row>
    <row r="58" spans="1:79" ht="15" customHeight="1">
      <c r="A58" s="2"/>
      <c r="R58" s="23"/>
      <c r="S58" s="23"/>
      <c r="T58" s="23"/>
      <c r="U58" s="23"/>
      <c r="V58" s="23"/>
      <c r="W58" s="23"/>
      <c r="X58" s="23"/>
      <c r="Y58" s="23"/>
      <c r="AD58" s="11"/>
      <c r="AE58" s="23"/>
      <c r="AF58" s="11"/>
      <c r="AG58" s="1"/>
      <c r="AJ58" s="23"/>
      <c r="AK58" s="23"/>
      <c r="AL58" s="23"/>
      <c r="AM58" s="23"/>
      <c r="AN58" s="23"/>
      <c r="AO58" s="23"/>
      <c r="AP58" s="23"/>
      <c r="AQ58" s="23"/>
      <c r="AT58" s="1"/>
      <c r="AU58" s="1"/>
      <c r="AV58" s="1"/>
      <c r="AW58" s="28"/>
      <c r="AX58" s="28"/>
      <c r="AY58" s="28"/>
      <c r="AZ58" s="28"/>
      <c r="BA58" s="28"/>
      <c r="BM58" s="27"/>
      <c r="BN58" s="26"/>
    </row>
    <row r="59" spans="1:79" ht="15" customHeight="1">
      <c r="A59" s="2"/>
      <c r="R59" s="23"/>
      <c r="S59" s="23"/>
      <c r="T59" s="23"/>
      <c r="U59" s="23"/>
      <c r="V59" s="23"/>
      <c r="W59" s="23"/>
      <c r="X59" s="23"/>
      <c r="Y59" s="23"/>
      <c r="AC59" s="11"/>
      <c r="AD59" s="17"/>
      <c r="AE59" s="17"/>
      <c r="AF59" s="17"/>
      <c r="AG59" s="17"/>
      <c r="AQ59" s="11"/>
      <c r="AR59" s="23"/>
      <c r="AS59" s="11"/>
      <c r="AT59" s="1"/>
      <c r="AW59" s="23"/>
      <c r="AX59" s="23"/>
      <c r="AY59" s="23"/>
      <c r="AZ59" s="23"/>
      <c r="BA59" s="23"/>
      <c r="BB59" s="23"/>
      <c r="BC59" s="23"/>
      <c r="BD59" s="23"/>
      <c r="BE59" s="2"/>
      <c r="BF59" s="2"/>
      <c r="BJ59" s="23"/>
      <c r="BK59" s="23"/>
      <c r="BL59" s="23"/>
      <c r="BM59" s="23"/>
      <c r="BN59" s="23"/>
      <c r="BO59" s="2"/>
      <c r="BZ59" s="27"/>
      <c r="CA59" s="26"/>
    </row>
    <row r="60" spans="1:79" ht="21" customHeight="1">
      <c r="A60" s="25" t="s">
        <v>55</v>
      </c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O60" s="25" t="s">
        <v>55</v>
      </c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"/>
      <c r="AC60" s="11"/>
      <c r="AD60" s="17"/>
      <c r="AE60" s="17"/>
      <c r="AF60" s="17"/>
      <c r="AG60" s="17"/>
      <c r="AQ60" s="11"/>
      <c r="AR60" s="23"/>
      <c r="AS60" s="11"/>
      <c r="AT60" s="1"/>
      <c r="AW60" s="23"/>
      <c r="AX60" s="23"/>
      <c r="AY60" s="23"/>
      <c r="AZ60" s="23"/>
      <c r="BA60" s="23"/>
      <c r="BB60" s="23"/>
      <c r="BC60" s="23"/>
      <c r="BD60" s="23"/>
      <c r="BE60" s="2"/>
      <c r="BF60" s="2"/>
      <c r="BJ60" s="23"/>
      <c r="BK60" s="23"/>
      <c r="BL60" s="23"/>
      <c r="BM60" s="23"/>
      <c r="BN60" s="23"/>
      <c r="BO60" s="2"/>
      <c r="BZ60" s="27"/>
      <c r="CA60" s="26"/>
    </row>
    <row r="61" spans="1:79" ht="15" customHeight="1">
      <c r="A61" s="17"/>
      <c r="B61" s="24" t="s">
        <v>11</v>
      </c>
      <c r="C61" s="24" t="s">
        <v>12</v>
      </c>
      <c r="D61" s="24" t="s">
        <v>13</v>
      </c>
      <c r="E61" s="24" t="s">
        <v>14</v>
      </c>
      <c r="F61" s="24" t="s">
        <v>15</v>
      </c>
      <c r="G61" s="24" t="s">
        <v>16</v>
      </c>
      <c r="H61" s="24" t="s">
        <v>17</v>
      </c>
      <c r="I61" s="24" t="s">
        <v>18</v>
      </c>
      <c r="J61" s="24" t="s">
        <v>19</v>
      </c>
      <c r="K61" s="24" t="s">
        <v>20</v>
      </c>
      <c r="L61" s="17" t="s">
        <v>21</v>
      </c>
      <c r="M61" s="17"/>
      <c r="O61" s="17"/>
      <c r="P61" s="24" t="s">
        <v>11</v>
      </c>
      <c r="Q61" s="24" t="s">
        <v>12</v>
      </c>
      <c r="R61" s="24" t="s">
        <v>13</v>
      </c>
      <c r="S61" s="24" t="s">
        <v>14</v>
      </c>
      <c r="T61" s="24" t="s">
        <v>15</v>
      </c>
      <c r="U61" s="24" t="s">
        <v>16</v>
      </c>
      <c r="V61" s="24" t="s">
        <v>17</v>
      </c>
      <c r="W61" s="24" t="s">
        <v>18</v>
      </c>
      <c r="X61" s="24" t="s">
        <v>19</v>
      </c>
      <c r="Y61" s="24" t="s">
        <v>20</v>
      </c>
      <c r="Z61" s="17" t="s">
        <v>21</v>
      </c>
      <c r="AA61" s="17"/>
      <c r="AC61" s="11"/>
      <c r="AD61" s="17"/>
      <c r="AE61" s="17"/>
      <c r="AF61" s="17"/>
      <c r="AG61" s="17"/>
      <c r="AQ61" s="11"/>
      <c r="AR61" s="23"/>
      <c r="AS61" s="11"/>
      <c r="AT61" s="25" t="s">
        <v>55</v>
      </c>
      <c r="AU61" s="17"/>
      <c r="AV61" s="17"/>
      <c r="AW61" s="17"/>
      <c r="AX61" s="17"/>
      <c r="AY61" s="17"/>
      <c r="AZ61" s="17"/>
      <c r="BA61" s="17"/>
      <c r="BB61" s="17"/>
      <c r="BC61" s="17"/>
      <c r="BD61" s="17"/>
      <c r="BE61" s="17"/>
      <c r="BJ61" s="23"/>
      <c r="BK61" s="23"/>
      <c r="BL61" s="23"/>
      <c r="BM61" s="23"/>
      <c r="BN61" s="23"/>
      <c r="BO61" s="2"/>
      <c r="BZ61" s="27"/>
      <c r="CA61" s="26"/>
    </row>
    <row r="62" spans="1:79" ht="15" customHeight="1">
      <c r="A62" s="8" t="s">
        <v>25</v>
      </c>
      <c r="B62" s="8">
        <f t="shared" ref="B62:K68" si="60">B8*8</f>
        <v>152</v>
      </c>
      <c r="C62" s="8">
        <f t="shared" si="60"/>
        <v>152</v>
      </c>
      <c r="D62" s="8">
        <f t="shared" si="60"/>
        <v>168</v>
      </c>
      <c r="E62" s="8">
        <f t="shared" si="60"/>
        <v>72</v>
      </c>
      <c r="F62" s="8">
        <f t="shared" si="60"/>
        <v>0</v>
      </c>
      <c r="G62" s="8">
        <f t="shared" si="60"/>
        <v>0</v>
      </c>
      <c r="H62" s="8">
        <f t="shared" si="60"/>
        <v>192</v>
      </c>
      <c r="I62" s="8">
        <f t="shared" si="60"/>
        <v>288</v>
      </c>
      <c r="J62" s="8">
        <f t="shared" si="60"/>
        <v>264</v>
      </c>
      <c r="K62" s="8">
        <f t="shared" si="60"/>
        <v>232</v>
      </c>
      <c r="L62" s="17">
        <f>SUM(B62:K62)</f>
        <v>1520</v>
      </c>
      <c r="M62" s="17"/>
      <c r="O62" s="8" t="s">
        <v>25</v>
      </c>
      <c r="P62" s="8">
        <f t="shared" ref="P62:Y68" si="61">P8*8</f>
        <v>440</v>
      </c>
      <c r="Q62" s="8">
        <f t="shared" si="61"/>
        <v>176</v>
      </c>
      <c r="R62" s="8">
        <f t="shared" si="61"/>
        <v>232</v>
      </c>
      <c r="S62" s="8">
        <f t="shared" si="61"/>
        <v>240</v>
      </c>
      <c r="T62" s="8">
        <f t="shared" si="61"/>
        <v>136</v>
      </c>
      <c r="U62" s="8">
        <f t="shared" si="61"/>
        <v>104</v>
      </c>
      <c r="V62" s="8">
        <f t="shared" si="61"/>
        <v>112</v>
      </c>
      <c r="W62" s="8">
        <f t="shared" si="61"/>
        <v>168</v>
      </c>
      <c r="X62" s="8">
        <f t="shared" si="61"/>
        <v>136</v>
      </c>
      <c r="Y62" s="8">
        <f t="shared" si="61"/>
        <v>128</v>
      </c>
      <c r="Z62" s="17">
        <f t="shared" ref="Z62:Z71" si="62">SUM(P62:Y62)</f>
        <v>1872</v>
      </c>
      <c r="AA62" s="17"/>
      <c r="AC62" s="11"/>
      <c r="AD62" s="17"/>
      <c r="AE62" s="17"/>
      <c r="AF62" s="17"/>
      <c r="AG62" s="24"/>
      <c r="AH62" s="28"/>
      <c r="AI62" s="28"/>
      <c r="AJ62" s="28"/>
      <c r="AK62" s="28"/>
      <c r="AL62" s="28"/>
      <c r="AM62" s="28"/>
      <c r="AN62" s="28"/>
      <c r="AQ62" s="11"/>
      <c r="AR62" s="23"/>
      <c r="AS62" s="11"/>
      <c r="AT62" s="17"/>
      <c r="AU62" s="24" t="s">
        <v>11</v>
      </c>
      <c r="AV62" s="24" t="s">
        <v>12</v>
      </c>
      <c r="AW62" s="24" t="s">
        <v>13</v>
      </c>
      <c r="AX62" s="24" t="s">
        <v>14</v>
      </c>
      <c r="AY62" s="24" t="s">
        <v>15</v>
      </c>
      <c r="AZ62" s="24" t="s">
        <v>16</v>
      </c>
      <c r="BA62" s="24" t="s">
        <v>17</v>
      </c>
      <c r="BB62" s="24" t="s">
        <v>18</v>
      </c>
      <c r="BC62" s="24" t="s">
        <v>19</v>
      </c>
      <c r="BD62" s="24" t="s">
        <v>20</v>
      </c>
      <c r="BE62" s="17" t="s">
        <v>21</v>
      </c>
      <c r="BF62" s="17"/>
      <c r="BJ62" s="23"/>
      <c r="BK62" s="23"/>
      <c r="BL62" s="23"/>
      <c r="BM62" s="23"/>
      <c r="BN62" s="23"/>
      <c r="BO62" s="2"/>
    </row>
    <row r="63" spans="1:79" ht="15" customHeight="1">
      <c r="A63" s="8" t="s">
        <v>26</v>
      </c>
      <c r="B63" s="8">
        <f t="shared" si="60"/>
        <v>368</v>
      </c>
      <c r="C63" s="8">
        <f t="shared" si="60"/>
        <v>264</v>
      </c>
      <c r="D63" s="8">
        <f t="shared" si="60"/>
        <v>192</v>
      </c>
      <c r="E63" s="8">
        <f t="shared" si="60"/>
        <v>168</v>
      </c>
      <c r="F63" s="8">
        <f t="shared" si="60"/>
        <v>184</v>
      </c>
      <c r="G63" s="8">
        <f t="shared" si="60"/>
        <v>224</v>
      </c>
      <c r="H63" s="8">
        <f t="shared" si="60"/>
        <v>128</v>
      </c>
      <c r="I63" s="8">
        <f t="shared" si="60"/>
        <v>128</v>
      </c>
      <c r="J63" s="8">
        <f t="shared" si="60"/>
        <v>184</v>
      </c>
      <c r="K63" s="8">
        <f t="shared" si="60"/>
        <v>240</v>
      </c>
      <c r="L63" s="17">
        <f>SUM(B63:K63)</f>
        <v>2080</v>
      </c>
      <c r="M63" s="17"/>
      <c r="O63" s="8" t="s">
        <v>26</v>
      </c>
      <c r="P63" s="8">
        <f t="shared" si="61"/>
        <v>624</v>
      </c>
      <c r="Q63" s="8">
        <f t="shared" si="61"/>
        <v>472</v>
      </c>
      <c r="R63" s="8">
        <f t="shared" si="61"/>
        <v>488</v>
      </c>
      <c r="S63" s="8">
        <f t="shared" si="61"/>
        <v>448</v>
      </c>
      <c r="T63" s="8">
        <f t="shared" si="61"/>
        <v>440</v>
      </c>
      <c r="U63" s="8">
        <f t="shared" si="61"/>
        <v>584</v>
      </c>
      <c r="V63" s="8">
        <f t="shared" si="61"/>
        <v>432</v>
      </c>
      <c r="W63" s="8">
        <f t="shared" si="61"/>
        <v>384</v>
      </c>
      <c r="X63" s="8">
        <f t="shared" si="61"/>
        <v>384</v>
      </c>
      <c r="Y63" s="8">
        <f t="shared" si="61"/>
        <v>424</v>
      </c>
      <c r="Z63" s="17">
        <f t="shared" si="62"/>
        <v>4680</v>
      </c>
      <c r="AA63" s="17"/>
      <c r="AC63" s="11"/>
      <c r="AD63" s="1"/>
      <c r="AG63" s="23"/>
      <c r="AH63" s="23"/>
      <c r="AI63" s="23"/>
      <c r="AJ63" s="23"/>
      <c r="AK63" s="23"/>
      <c r="AL63" s="23"/>
      <c r="AM63" s="23"/>
      <c r="AN63" s="23"/>
      <c r="AP63" s="1"/>
      <c r="AQ63" s="11"/>
      <c r="AR63" s="23"/>
      <c r="AS63" s="11"/>
      <c r="AT63" s="8" t="s">
        <v>27</v>
      </c>
      <c r="AU63" s="8">
        <f t="shared" ref="AU63:BD69" si="63">AU9*8</f>
        <v>536</v>
      </c>
      <c r="AV63" s="8">
        <f t="shared" si="63"/>
        <v>456</v>
      </c>
      <c r="AW63" s="8">
        <f t="shared" si="63"/>
        <v>248</v>
      </c>
      <c r="AX63" s="8">
        <f t="shared" si="63"/>
        <v>384</v>
      </c>
      <c r="AY63" s="8">
        <f t="shared" si="63"/>
        <v>272</v>
      </c>
      <c r="AZ63" s="8">
        <f t="shared" si="63"/>
        <v>360</v>
      </c>
      <c r="BA63" s="8">
        <f t="shared" si="63"/>
        <v>304</v>
      </c>
      <c r="BB63" s="8">
        <f t="shared" si="63"/>
        <v>264</v>
      </c>
      <c r="BC63" s="8">
        <f t="shared" si="63"/>
        <v>312</v>
      </c>
      <c r="BD63" s="8">
        <f t="shared" si="63"/>
        <v>288</v>
      </c>
      <c r="BE63" s="17">
        <f t="shared" ref="BE63:BE65" si="64">SUM(AU63:BD63)</f>
        <v>3424</v>
      </c>
      <c r="BF63" s="17"/>
      <c r="BJ63" s="23"/>
      <c r="BK63" s="23"/>
      <c r="BL63" s="23"/>
      <c r="BM63" s="23"/>
      <c r="BN63" s="23"/>
      <c r="BO63" s="2"/>
    </row>
    <row r="64" spans="1:79" ht="15" customHeight="1">
      <c r="A64" s="8" t="s">
        <v>28</v>
      </c>
      <c r="B64" s="8">
        <f t="shared" si="60"/>
        <v>640</v>
      </c>
      <c r="C64" s="8">
        <f t="shared" si="60"/>
        <v>560</v>
      </c>
      <c r="D64" s="8">
        <f t="shared" si="60"/>
        <v>256</v>
      </c>
      <c r="E64" s="8">
        <f t="shared" si="60"/>
        <v>344</v>
      </c>
      <c r="F64" s="8">
        <f t="shared" si="60"/>
        <v>392</v>
      </c>
      <c r="G64" s="8">
        <f t="shared" si="60"/>
        <v>296</v>
      </c>
      <c r="H64" s="8">
        <f t="shared" si="60"/>
        <v>288</v>
      </c>
      <c r="I64" s="8">
        <f t="shared" si="60"/>
        <v>376</v>
      </c>
      <c r="J64" s="8">
        <f t="shared" si="60"/>
        <v>112</v>
      </c>
      <c r="K64" s="8">
        <f t="shared" si="60"/>
        <v>184</v>
      </c>
      <c r="L64" s="17">
        <f t="shared" ref="L64:L65" si="65">SUM(B64:K64)</f>
        <v>3448</v>
      </c>
      <c r="M64" s="17"/>
      <c r="N64" s="17"/>
      <c r="O64" s="8" t="s">
        <v>28</v>
      </c>
      <c r="P64" s="8">
        <f t="shared" si="61"/>
        <v>304</v>
      </c>
      <c r="Q64" s="8">
        <f t="shared" si="61"/>
        <v>184</v>
      </c>
      <c r="R64" s="8">
        <f t="shared" si="61"/>
        <v>120</v>
      </c>
      <c r="S64" s="8">
        <f t="shared" si="61"/>
        <v>160</v>
      </c>
      <c r="T64" s="8">
        <f t="shared" si="61"/>
        <v>224</v>
      </c>
      <c r="U64" s="8">
        <f t="shared" si="61"/>
        <v>208</v>
      </c>
      <c r="V64" s="8">
        <f t="shared" si="61"/>
        <v>104</v>
      </c>
      <c r="W64" s="8">
        <f t="shared" si="61"/>
        <v>240</v>
      </c>
      <c r="X64" s="8">
        <f t="shared" si="61"/>
        <v>232</v>
      </c>
      <c r="Y64" s="8">
        <f t="shared" si="61"/>
        <v>152</v>
      </c>
      <c r="Z64" s="17">
        <f t="shared" si="62"/>
        <v>1928</v>
      </c>
      <c r="AA64" s="17"/>
      <c r="AC64" s="23"/>
      <c r="AD64" s="1"/>
      <c r="AG64" s="23"/>
      <c r="AH64" s="23"/>
      <c r="AI64" s="23"/>
      <c r="AJ64" s="23"/>
      <c r="AK64" s="23"/>
      <c r="AL64" s="23"/>
      <c r="AM64" s="23"/>
      <c r="AN64" s="23"/>
      <c r="AP64" s="17"/>
      <c r="AQ64" s="23"/>
      <c r="AR64" s="23"/>
      <c r="AS64" s="23"/>
      <c r="AT64" s="8" t="s">
        <v>29</v>
      </c>
      <c r="AU64" s="8">
        <f t="shared" si="63"/>
        <v>704</v>
      </c>
      <c r="AV64" s="8">
        <f t="shared" si="63"/>
        <v>296</v>
      </c>
      <c r="AW64" s="8">
        <f t="shared" si="63"/>
        <v>432</v>
      </c>
      <c r="AX64" s="8">
        <f t="shared" si="63"/>
        <v>296</v>
      </c>
      <c r="AY64" s="8">
        <f t="shared" si="63"/>
        <v>256</v>
      </c>
      <c r="AZ64" s="8">
        <f t="shared" si="63"/>
        <v>168</v>
      </c>
      <c r="BA64" s="8">
        <f t="shared" si="63"/>
        <v>168</v>
      </c>
      <c r="BB64" s="8">
        <f t="shared" si="63"/>
        <v>272</v>
      </c>
      <c r="BC64" s="8">
        <f t="shared" si="63"/>
        <v>296</v>
      </c>
      <c r="BD64" s="8">
        <f t="shared" si="63"/>
        <v>272</v>
      </c>
      <c r="BE64" s="17">
        <f t="shared" si="64"/>
        <v>3160</v>
      </c>
      <c r="BF64" s="17"/>
      <c r="BJ64" s="23"/>
      <c r="BK64" s="23"/>
      <c r="BL64" s="23"/>
      <c r="BM64" s="23"/>
      <c r="BN64" s="23"/>
      <c r="BO64" s="2"/>
    </row>
    <row r="65" spans="1:67" ht="15" customHeight="1">
      <c r="A65" s="8" t="s">
        <v>30</v>
      </c>
      <c r="B65" s="8">
        <f t="shared" si="60"/>
        <v>288</v>
      </c>
      <c r="C65" s="8">
        <f t="shared" si="60"/>
        <v>128</v>
      </c>
      <c r="D65" s="8">
        <f t="shared" si="60"/>
        <v>192</v>
      </c>
      <c r="E65" s="8">
        <f t="shared" si="60"/>
        <v>144</v>
      </c>
      <c r="F65" s="8">
        <f t="shared" si="60"/>
        <v>144</v>
      </c>
      <c r="G65" s="8">
        <f t="shared" si="60"/>
        <v>64</v>
      </c>
      <c r="H65" s="8">
        <f t="shared" si="60"/>
        <v>80</v>
      </c>
      <c r="I65" s="8">
        <f t="shared" si="60"/>
        <v>176</v>
      </c>
      <c r="J65" s="8">
        <f t="shared" si="60"/>
        <v>120</v>
      </c>
      <c r="K65" s="8">
        <f t="shared" si="60"/>
        <v>0</v>
      </c>
      <c r="L65" s="17">
        <f t="shared" si="65"/>
        <v>1336</v>
      </c>
      <c r="M65" s="17"/>
      <c r="N65" s="17"/>
      <c r="O65" s="8" t="s">
        <v>30</v>
      </c>
      <c r="P65" s="8">
        <f t="shared" si="61"/>
        <v>424</v>
      </c>
      <c r="Q65" s="8">
        <f t="shared" si="61"/>
        <v>328</v>
      </c>
      <c r="R65" s="8">
        <f t="shared" si="61"/>
        <v>304</v>
      </c>
      <c r="S65" s="8">
        <f t="shared" si="61"/>
        <v>200</v>
      </c>
      <c r="T65" s="8">
        <f t="shared" si="61"/>
        <v>272</v>
      </c>
      <c r="U65" s="8">
        <f t="shared" si="61"/>
        <v>176</v>
      </c>
      <c r="V65" s="8">
        <f t="shared" si="61"/>
        <v>256</v>
      </c>
      <c r="W65" s="8">
        <f t="shared" si="61"/>
        <v>192</v>
      </c>
      <c r="X65" s="8">
        <f t="shared" si="61"/>
        <v>24</v>
      </c>
      <c r="Y65" s="8">
        <f t="shared" si="61"/>
        <v>16</v>
      </c>
      <c r="Z65" s="17">
        <f>SUM(P65:Y65)</f>
        <v>2192</v>
      </c>
      <c r="AA65" s="17"/>
      <c r="AC65" s="23"/>
      <c r="AD65" s="1"/>
      <c r="AG65" s="23"/>
      <c r="AH65" s="23"/>
      <c r="AI65" s="23"/>
      <c r="AJ65" s="23"/>
      <c r="AK65" s="23"/>
      <c r="AL65" s="23"/>
      <c r="AM65" s="23"/>
      <c r="AN65" s="23"/>
      <c r="AP65" s="17"/>
      <c r="AQ65" s="23"/>
      <c r="AR65" s="23"/>
      <c r="AS65" s="23"/>
      <c r="AT65" s="8" t="s">
        <v>31</v>
      </c>
      <c r="AU65" s="8">
        <f t="shared" si="63"/>
        <v>384</v>
      </c>
      <c r="AV65" s="8">
        <f t="shared" si="63"/>
        <v>488</v>
      </c>
      <c r="AW65" s="8">
        <f t="shared" si="63"/>
        <v>408</v>
      </c>
      <c r="AX65" s="8">
        <f t="shared" si="63"/>
        <v>312</v>
      </c>
      <c r="AY65" s="8">
        <f t="shared" si="63"/>
        <v>304</v>
      </c>
      <c r="AZ65" s="8">
        <f t="shared" si="63"/>
        <v>144</v>
      </c>
      <c r="BA65" s="8">
        <f t="shared" si="63"/>
        <v>272</v>
      </c>
      <c r="BB65" s="8">
        <f t="shared" si="63"/>
        <v>328</v>
      </c>
      <c r="BC65" s="8">
        <f t="shared" si="63"/>
        <v>416</v>
      </c>
      <c r="BD65" s="8">
        <f t="shared" si="63"/>
        <v>320</v>
      </c>
      <c r="BE65" s="17">
        <f t="shared" si="64"/>
        <v>3376</v>
      </c>
      <c r="BF65" s="17"/>
      <c r="BJ65" s="23"/>
      <c r="BK65" s="23"/>
      <c r="BL65" s="23"/>
      <c r="BM65" s="23"/>
      <c r="BN65" s="23"/>
      <c r="BO65" s="2"/>
    </row>
    <row r="66" spans="1:67" ht="15" customHeight="1">
      <c r="A66" s="8" t="s">
        <v>32</v>
      </c>
      <c r="B66" s="8">
        <f t="shared" si="60"/>
        <v>352</v>
      </c>
      <c r="C66" s="8">
        <f t="shared" si="60"/>
        <v>392</v>
      </c>
      <c r="D66" s="8">
        <f t="shared" si="60"/>
        <v>400</v>
      </c>
      <c r="E66" s="8">
        <f t="shared" si="60"/>
        <v>304</v>
      </c>
      <c r="F66" s="8">
        <f t="shared" si="60"/>
        <v>320</v>
      </c>
      <c r="G66" s="8">
        <f t="shared" si="60"/>
        <v>280</v>
      </c>
      <c r="H66" s="8">
        <f t="shared" si="60"/>
        <v>352</v>
      </c>
      <c r="I66" s="8">
        <f t="shared" si="60"/>
        <v>248</v>
      </c>
      <c r="J66" s="8">
        <f t="shared" si="60"/>
        <v>288</v>
      </c>
      <c r="K66" s="8">
        <f t="shared" si="60"/>
        <v>344</v>
      </c>
      <c r="L66" s="17">
        <f>SUM(B66:K66)</f>
        <v>3280</v>
      </c>
      <c r="M66" s="17"/>
      <c r="N66" s="17"/>
      <c r="O66" s="8" t="s">
        <v>32</v>
      </c>
      <c r="P66" s="8">
        <f t="shared" si="61"/>
        <v>464</v>
      </c>
      <c r="Q66" s="8">
        <f t="shared" si="61"/>
        <v>400</v>
      </c>
      <c r="R66" s="8">
        <f t="shared" si="61"/>
        <v>320</v>
      </c>
      <c r="S66" s="8">
        <f t="shared" si="61"/>
        <v>272</v>
      </c>
      <c r="T66" s="8">
        <f t="shared" si="61"/>
        <v>352</v>
      </c>
      <c r="U66" s="8">
        <f t="shared" si="61"/>
        <v>256</v>
      </c>
      <c r="V66" s="8">
        <f t="shared" si="61"/>
        <v>272</v>
      </c>
      <c r="W66" s="8">
        <f t="shared" si="61"/>
        <v>168</v>
      </c>
      <c r="X66" s="8">
        <f t="shared" si="61"/>
        <v>184</v>
      </c>
      <c r="Y66" s="8">
        <f t="shared" si="61"/>
        <v>256</v>
      </c>
      <c r="Z66" s="17">
        <f t="shared" si="62"/>
        <v>2944</v>
      </c>
      <c r="AA66" s="17"/>
      <c r="AD66" s="1"/>
      <c r="AG66" s="23"/>
      <c r="AH66" s="23"/>
      <c r="AI66" s="23"/>
      <c r="AJ66" s="23"/>
      <c r="AK66" s="23"/>
      <c r="AL66" s="23"/>
      <c r="AM66" s="23"/>
      <c r="AN66" s="23"/>
      <c r="AP66" s="17"/>
      <c r="AT66" s="8" t="s">
        <v>33</v>
      </c>
      <c r="AU66" s="8">
        <f t="shared" si="63"/>
        <v>680</v>
      </c>
      <c r="AV66" s="8">
        <f t="shared" si="63"/>
        <v>440</v>
      </c>
      <c r="AW66" s="8">
        <f t="shared" si="63"/>
        <v>432</v>
      </c>
      <c r="AX66" s="8">
        <f t="shared" si="63"/>
        <v>408</v>
      </c>
      <c r="AY66" s="8">
        <f t="shared" si="63"/>
        <v>608</v>
      </c>
      <c r="AZ66" s="8">
        <f t="shared" si="63"/>
        <v>416</v>
      </c>
      <c r="BA66" s="8">
        <f t="shared" si="63"/>
        <v>520</v>
      </c>
      <c r="BB66" s="8">
        <f t="shared" si="63"/>
        <v>432</v>
      </c>
      <c r="BC66" s="8">
        <f t="shared" si="63"/>
        <v>536</v>
      </c>
      <c r="BD66" s="8">
        <f t="shared" si="63"/>
        <v>352</v>
      </c>
      <c r="BE66" s="17">
        <f>SUM(AU66:BD66)</f>
        <v>4824</v>
      </c>
      <c r="BF66" s="17"/>
      <c r="BJ66" s="23"/>
      <c r="BK66" s="23"/>
      <c r="BL66" s="23"/>
      <c r="BM66" s="23"/>
      <c r="BN66" s="23"/>
      <c r="BO66" s="2"/>
    </row>
    <row r="67" spans="1:67" ht="15" customHeight="1">
      <c r="A67" s="8" t="s">
        <v>34</v>
      </c>
      <c r="B67" s="8">
        <f t="shared" si="60"/>
        <v>512</v>
      </c>
      <c r="C67" s="8">
        <f t="shared" si="60"/>
        <v>384</v>
      </c>
      <c r="D67" s="8">
        <f t="shared" si="60"/>
        <v>304</v>
      </c>
      <c r="E67" s="8">
        <f t="shared" si="60"/>
        <v>352</v>
      </c>
      <c r="F67" s="8">
        <f t="shared" si="60"/>
        <v>272</v>
      </c>
      <c r="G67" s="8">
        <f t="shared" si="60"/>
        <v>344</v>
      </c>
      <c r="H67" s="8">
        <f t="shared" si="60"/>
        <v>208</v>
      </c>
      <c r="I67" s="8">
        <f t="shared" si="60"/>
        <v>296</v>
      </c>
      <c r="J67" s="8">
        <f t="shared" si="60"/>
        <v>200</v>
      </c>
      <c r="K67" s="8">
        <f t="shared" si="60"/>
        <v>232</v>
      </c>
      <c r="L67" s="17">
        <f>SUM(B67:K67)</f>
        <v>3104</v>
      </c>
      <c r="M67" s="17"/>
      <c r="N67" s="17"/>
      <c r="O67" s="8" t="s">
        <v>34</v>
      </c>
      <c r="P67" s="8">
        <f t="shared" si="61"/>
        <v>88</v>
      </c>
      <c r="Q67" s="8">
        <f t="shared" si="61"/>
        <v>360</v>
      </c>
      <c r="R67" s="8">
        <f t="shared" si="61"/>
        <v>400</v>
      </c>
      <c r="S67" s="8">
        <f t="shared" si="61"/>
        <v>240</v>
      </c>
      <c r="T67" s="8">
        <f t="shared" si="61"/>
        <v>264</v>
      </c>
      <c r="U67" s="8">
        <f t="shared" si="61"/>
        <v>64</v>
      </c>
      <c r="V67" s="8">
        <f t="shared" si="61"/>
        <v>256</v>
      </c>
      <c r="W67" s="8">
        <f t="shared" si="61"/>
        <v>104</v>
      </c>
      <c r="X67" s="8">
        <f t="shared" si="61"/>
        <v>40</v>
      </c>
      <c r="Y67" s="8">
        <f t="shared" si="61"/>
        <v>184</v>
      </c>
      <c r="Z67" s="17">
        <f t="shared" si="62"/>
        <v>2000</v>
      </c>
      <c r="AA67" s="17"/>
      <c r="AD67" s="25" t="s">
        <v>55</v>
      </c>
      <c r="AE67" s="17"/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T67" s="8" t="s">
        <v>35</v>
      </c>
      <c r="AU67" s="8">
        <f t="shared" si="63"/>
        <v>424</v>
      </c>
      <c r="AV67" s="8">
        <f t="shared" si="63"/>
        <v>384</v>
      </c>
      <c r="AW67" s="8">
        <f t="shared" si="63"/>
        <v>360</v>
      </c>
      <c r="AX67" s="8">
        <f t="shared" si="63"/>
        <v>224</v>
      </c>
      <c r="AY67" s="8">
        <f t="shared" si="63"/>
        <v>312</v>
      </c>
      <c r="AZ67" s="8">
        <f t="shared" si="63"/>
        <v>216</v>
      </c>
      <c r="BA67" s="8">
        <f t="shared" si="63"/>
        <v>272</v>
      </c>
      <c r="BB67" s="8">
        <f t="shared" si="63"/>
        <v>256</v>
      </c>
      <c r="BC67" s="8">
        <f t="shared" si="63"/>
        <v>248</v>
      </c>
      <c r="BD67" s="8">
        <f t="shared" si="63"/>
        <v>240</v>
      </c>
      <c r="BE67" s="17">
        <f t="shared" ref="BE67:BE69" si="66">SUM(AU67:BD67)</f>
        <v>2936</v>
      </c>
      <c r="BF67" s="17"/>
      <c r="BJ67" s="23"/>
      <c r="BK67" s="23"/>
      <c r="BL67" s="23"/>
      <c r="BM67" s="23"/>
      <c r="BN67" s="23"/>
      <c r="BO67" s="23"/>
    </row>
    <row r="68" spans="1:67" ht="15" customHeight="1">
      <c r="A68" s="8" t="s">
        <v>36</v>
      </c>
      <c r="B68" s="8">
        <f>B14*8</f>
        <v>544</v>
      </c>
      <c r="C68" s="8">
        <f t="shared" si="60"/>
        <v>312</v>
      </c>
      <c r="D68" s="8">
        <f t="shared" si="60"/>
        <v>344</v>
      </c>
      <c r="E68" s="8">
        <f t="shared" si="60"/>
        <v>328</v>
      </c>
      <c r="F68" s="8">
        <f t="shared" si="60"/>
        <v>208</v>
      </c>
      <c r="G68" s="8">
        <f t="shared" si="60"/>
        <v>272</v>
      </c>
      <c r="H68" s="8">
        <f t="shared" si="60"/>
        <v>176</v>
      </c>
      <c r="I68" s="8">
        <f t="shared" si="60"/>
        <v>208</v>
      </c>
      <c r="J68" s="8">
        <f t="shared" si="60"/>
        <v>200</v>
      </c>
      <c r="K68" s="8">
        <f t="shared" si="60"/>
        <v>304</v>
      </c>
      <c r="L68" s="17">
        <f>SUM(B68:K68)</f>
        <v>2896</v>
      </c>
      <c r="M68" s="17"/>
      <c r="N68" s="17"/>
      <c r="O68" s="8" t="s">
        <v>36</v>
      </c>
      <c r="P68" s="8">
        <f t="shared" si="61"/>
        <v>488</v>
      </c>
      <c r="Q68" s="8">
        <f t="shared" si="61"/>
        <v>656</v>
      </c>
      <c r="R68" s="8">
        <f t="shared" si="61"/>
        <v>456</v>
      </c>
      <c r="S68" s="8">
        <f t="shared" si="61"/>
        <v>432</v>
      </c>
      <c r="T68" s="8">
        <f t="shared" si="61"/>
        <v>224</v>
      </c>
      <c r="U68" s="8">
        <f t="shared" si="61"/>
        <v>216</v>
      </c>
      <c r="V68" s="8">
        <f t="shared" si="61"/>
        <v>232</v>
      </c>
      <c r="W68" s="8">
        <f t="shared" si="61"/>
        <v>184</v>
      </c>
      <c r="X68" s="8">
        <f t="shared" si="61"/>
        <v>264</v>
      </c>
      <c r="Y68" s="8">
        <f t="shared" si="61"/>
        <v>296</v>
      </c>
      <c r="Z68" s="17">
        <f t="shared" si="62"/>
        <v>3448</v>
      </c>
      <c r="AA68" s="17"/>
      <c r="AD68" s="17"/>
      <c r="AE68" s="24" t="s">
        <v>11</v>
      </c>
      <c r="AF68" s="24" t="s">
        <v>12</v>
      </c>
      <c r="AG68" s="24" t="s">
        <v>13</v>
      </c>
      <c r="AH68" s="24" t="s">
        <v>14</v>
      </c>
      <c r="AI68" s="24" t="s">
        <v>15</v>
      </c>
      <c r="AJ68" s="24" t="s">
        <v>16</v>
      </c>
      <c r="AK68" s="24" t="s">
        <v>17</v>
      </c>
      <c r="AL68" s="24" t="s">
        <v>18</v>
      </c>
      <c r="AM68" s="24" t="s">
        <v>19</v>
      </c>
      <c r="AN68" s="24" t="s">
        <v>20</v>
      </c>
      <c r="AO68" s="17" t="s">
        <v>21</v>
      </c>
      <c r="AP68" s="17"/>
      <c r="AT68" s="8" t="s">
        <v>37</v>
      </c>
      <c r="AU68" s="8">
        <f t="shared" si="63"/>
        <v>440</v>
      </c>
      <c r="AV68" s="8">
        <f t="shared" si="63"/>
        <v>416</v>
      </c>
      <c r="AW68" s="8">
        <f t="shared" si="63"/>
        <v>288</v>
      </c>
      <c r="AX68" s="8">
        <f t="shared" si="63"/>
        <v>272</v>
      </c>
      <c r="AY68" s="8">
        <f t="shared" si="63"/>
        <v>328</v>
      </c>
      <c r="AZ68" s="8">
        <f t="shared" si="63"/>
        <v>264</v>
      </c>
      <c r="BA68" s="8">
        <f t="shared" si="63"/>
        <v>192</v>
      </c>
      <c r="BB68" s="8">
        <f t="shared" si="63"/>
        <v>80</v>
      </c>
      <c r="BC68" s="8">
        <f t="shared" ref="BC68" si="67">BC14*8</f>
        <v>232</v>
      </c>
      <c r="BD68" s="8">
        <f t="shared" si="63"/>
        <v>248</v>
      </c>
      <c r="BE68" s="17">
        <f t="shared" si="66"/>
        <v>2760</v>
      </c>
      <c r="BF68" s="17"/>
      <c r="BJ68" s="23"/>
      <c r="BK68" s="23"/>
      <c r="BL68" s="23"/>
      <c r="BM68" s="23"/>
      <c r="BN68" s="23"/>
      <c r="BO68" s="23"/>
    </row>
    <row r="69" spans="1:67" ht="15" customHeight="1">
      <c r="A69" s="8" t="s">
        <v>38</v>
      </c>
      <c r="B69" s="8">
        <f t="shared" ref="B69:K71" si="68">B15*8</f>
        <v>368</v>
      </c>
      <c r="C69" s="8">
        <f t="shared" si="68"/>
        <v>144</v>
      </c>
      <c r="D69" s="8">
        <f t="shared" si="68"/>
        <v>192</v>
      </c>
      <c r="E69" s="8">
        <f t="shared" si="68"/>
        <v>232</v>
      </c>
      <c r="F69" s="8">
        <f t="shared" si="68"/>
        <v>64</v>
      </c>
      <c r="G69" s="8">
        <f t="shared" si="68"/>
        <v>0</v>
      </c>
      <c r="H69" s="8">
        <f t="shared" si="68"/>
        <v>0</v>
      </c>
      <c r="I69" s="8">
        <f t="shared" si="68"/>
        <v>0</v>
      </c>
      <c r="J69" s="8">
        <f t="shared" si="68"/>
        <v>0</v>
      </c>
      <c r="K69" s="8">
        <f t="shared" si="68"/>
        <v>168</v>
      </c>
      <c r="L69" s="17">
        <f t="shared" ref="L69:L70" si="69">SUM(B69:K69)</f>
        <v>1168</v>
      </c>
      <c r="M69" s="17"/>
      <c r="N69" s="17"/>
      <c r="O69" s="8" t="s">
        <v>38</v>
      </c>
      <c r="P69" s="8"/>
      <c r="Q69" s="8"/>
      <c r="R69" s="8"/>
      <c r="S69" s="8"/>
      <c r="T69" s="8"/>
      <c r="U69" s="8"/>
      <c r="V69" s="8"/>
      <c r="W69" s="8"/>
      <c r="X69" s="8"/>
      <c r="Y69" s="8"/>
      <c r="Z69" s="17"/>
      <c r="AA69" s="17"/>
      <c r="AD69" s="8" t="s">
        <v>27</v>
      </c>
      <c r="AE69" s="8">
        <f t="shared" ref="AE69:AN69" si="70">AE9*8</f>
        <v>288</v>
      </c>
      <c r="AF69" s="8">
        <f t="shared" si="70"/>
        <v>200</v>
      </c>
      <c r="AG69" s="8">
        <f t="shared" si="70"/>
        <v>368</v>
      </c>
      <c r="AH69" s="8">
        <f t="shared" si="70"/>
        <v>160</v>
      </c>
      <c r="AI69" s="8">
        <f t="shared" si="70"/>
        <v>168</v>
      </c>
      <c r="AJ69" s="8">
        <f t="shared" si="70"/>
        <v>192</v>
      </c>
      <c r="AK69" s="8">
        <f t="shared" si="70"/>
        <v>104</v>
      </c>
      <c r="AL69" s="8">
        <f t="shared" si="70"/>
        <v>192</v>
      </c>
      <c r="AM69" s="8">
        <f t="shared" si="70"/>
        <v>184</v>
      </c>
      <c r="AN69" s="8">
        <f t="shared" si="70"/>
        <v>216</v>
      </c>
      <c r="AO69" s="17">
        <f>SUM(AE69:AN69)</f>
        <v>2072</v>
      </c>
      <c r="AP69" s="17"/>
      <c r="AT69" s="8" t="s">
        <v>39</v>
      </c>
      <c r="AU69" s="8">
        <f t="shared" si="63"/>
        <v>472</v>
      </c>
      <c r="AV69" s="8">
        <f t="shared" si="63"/>
        <v>520</v>
      </c>
      <c r="AW69" s="8">
        <f t="shared" si="63"/>
        <v>392</v>
      </c>
      <c r="AX69" s="8">
        <f t="shared" ref="AX69:BD69" si="71">AX15*8</f>
        <v>416</v>
      </c>
      <c r="AY69" s="8">
        <f t="shared" si="71"/>
        <v>392</v>
      </c>
      <c r="AZ69" s="8">
        <f t="shared" si="71"/>
        <v>288</v>
      </c>
      <c r="BA69" s="8">
        <f t="shared" si="71"/>
        <v>320</v>
      </c>
      <c r="BB69" s="8">
        <f t="shared" si="71"/>
        <v>384</v>
      </c>
      <c r="BC69" s="8">
        <f t="shared" si="71"/>
        <v>216</v>
      </c>
      <c r="BD69" s="8">
        <f t="shared" si="71"/>
        <v>264</v>
      </c>
      <c r="BE69" s="17">
        <f t="shared" si="66"/>
        <v>3664</v>
      </c>
      <c r="BF69" s="17"/>
      <c r="BJ69" s="2"/>
      <c r="BK69" s="2"/>
      <c r="BL69" s="2"/>
      <c r="BM69" s="2"/>
      <c r="BN69" s="2"/>
      <c r="BO69" s="2"/>
    </row>
    <row r="70" spans="1:67" ht="15" customHeight="1">
      <c r="A70" s="8" t="s">
        <v>40</v>
      </c>
      <c r="B70" s="8">
        <f t="shared" si="68"/>
        <v>376</v>
      </c>
      <c r="C70" s="8">
        <f t="shared" si="68"/>
        <v>184</v>
      </c>
      <c r="D70" s="8">
        <f t="shared" si="68"/>
        <v>128</v>
      </c>
      <c r="E70" s="8">
        <f t="shared" si="68"/>
        <v>160</v>
      </c>
      <c r="F70" s="8">
        <f t="shared" si="68"/>
        <v>48</v>
      </c>
      <c r="G70" s="8">
        <f t="shared" si="68"/>
        <v>128</v>
      </c>
      <c r="H70" s="8">
        <f t="shared" si="68"/>
        <v>136</v>
      </c>
      <c r="I70" s="8">
        <f t="shared" si="68"/>
        <v>152</v>
      </c>
      <c r="J70" s="8">
        <f t="shared" si="68"/>
        <v>184</v>
      </c>
      <c r="K70" s="8">
        <f t="shared" si="68"/>
        <v>192</v>
      </c>
      <c r="L70" s="17">
        <f t="shared" si="69"/>
        <v>1688</v>
      </c>
      <c r="M70" s="17"/>
      <c r="N70" s="17"/>
      <c r="O70" s="8" t="s">
        <v>40</v>
      </c>
      <c r="P70" s="8"/>
      <c r="Q70" s="8"/>
      <c r="R70" s="8"/>
      <c r="S70" s="8"/>
      <c r="T70" s="8"/>
      <c r="U70" s="8"/>
      <c r="V70" s="8"/>
      <c r="W70" s="8"/>
      <c r="X70" s="8"/>
      <c r="Y70" s="8"/>
      <c r="Z70" s="17"/>
      <c r="AA70" s="17"/>
      <c r="AD70" s="8" t="s">
        <v>29</v>
      </c>
      <c r="AE70" s="8">
        <f t="shared" ref="AE70:AN70" si="72">AE10*8</f>
        <v>384</v>
      </c>
      <c r="AF70" s="8">
        <f t="shared" si="72"/>
        <v>280</v>
      </c>
      <c r="AG70" s="8">
        <f t="shared" si="72"/>
        <v>160</v>
      </c>
      <c r="AH70" s="8">
        <f t="shared" si="72"/>
        <v>168</v>
      </c>
      <c r="AI70" s="8">
        <f t="shared" si="72"/>
        <v>128</v>
      </c>
      <c r="AJ70" s="8">
        <f t="shared" si="72"/>
        <v>184</v>
      </c>
      <c r="AK70" s="8">
        <f t="shared" si="72"/>
        <v>56</v>
      </c>
      <c r="AL70" s="8">
        <f t="shared" si="72"/>
        <v>128</v>
      </c>
      <c r="AM70" s="8">
        <f t="shared" si="72"/>
        <v>96</v>
      </c>
      <c r="AN70" s="8">
        <f t="shared" si="72"/>
        <v>80</v>
      </c>
      <c r="AO70" s="17">
        <f t="shared" ref="AO70:AO71" si="73">SUM(AE70:AN70)</f>
        <v>1664</v>
      </c>
      <c r="AP70" s="17"/>
      <c r="AT70" s="8" t="s">
        <v>41</v>
      </c>
      <c r="AU70" s="8"/>
      <c r="AV70" s="8"/>
      <c r="AW70" s="8"/>
      <c r="AX70" s="8">
        <f t="shared" ref="AX70:BD70" si="74">AX16*8</f>
        <v>0</v>
      </c>
      <c r="AY70" s="8">
        <f t="shared" si="74"/>
        <v>0</v>
      </c>
      <c r="AZ70" s="8">
        <f t="shared" si="74"/>
        <v>0</v>
      </c>
      <c r="BA70" s="8">
        <f t="shared" si="74"/>
        <v>0</v>
      </c>
      <c r="BB70" s="8">
        <f t="shared" si="74"/>
        <v>0</v>
      </c>
      <c r="BC70" s="8">
        <f t="shared" si="74"/>
        <v>0</v>
      </c>
      <c r="BD70" s="8">
        <f t="shared" si="74"/>
        <v>0</v>
      </c>
      <c r="BE70" s="17"/>
      <c r="BF70" s="17"/>
      <c r="BJ70" s="2"/>
      <c r="BK70" s="2"/>
      <c r="BL70" s="2"/>
      <c r="BM70" s="2"/>
      <c r="BN70" s="2"/>
      <c r="BO70" s="2"/>
    </row>
    <row r="71" spans="1:67" ht="15" customHeight="1">
      <c r="A71" s="8" t="s">
        <v>42</v>
      </c>
      <c r="B71" s="8">
        <f t="shared" si="68"/>
        <v>0</v>
      </c>
      <c r="C71" s="8">
        <f t="shared" si="68"/>
        <v>0</v>
      </c>
      <c r="D71" s="8">
        <f t="shared" si="68"/>
        <v>0</v>
      </c>
      <c r="E71" s="8">
        <f t="shared" si="68"/>
        <v>0</v>
      </c>
      <c r="F71" s="8">
        <f t="shared" si="68"/>
        <v>0</v>
      </c>
      <c r="G71" s="8">
        <f t="shared" si="68"/>
        <v>0</v>
      </c>
      <c r="H71" s="8">
        <f t="shared" si="68"/>
        <v>0</v>
      </c>
      <c r="I71" s="8">
        <f t="shared" si="68"/>
        <v>0</v>
      </c>
      <c r="J71" s="8">
        <f t="shared" si="68"/>
        <v>0</v>
      </c>
      <c r="K71" s="8">
        <f t="shared" si="68"/>
        <v>0</v>
      </c>
      <c r="L71" s="17">
        <f>SUM(B71:K71)</f>
        <v>0</v>
      </c>
      <c r="M71" s="17"/>
      <c r="N71" s="17"/>
      <c r="O71" s="8" t="s">
        <v>42</v>
      </c>
      <c r="P71" s="8"/>
      <c r="Q71" s="8"/>
      <c r="R71" s="8"/>
      <c r="S71" s="8"/>
      <c r="T71" s="8"/>
      <c r="U71" s="8"/>
      <c r="V71" s="8"/>
      <c r="W71" s="8"/>
      <c r="X71" s="8"/>
      <c r="Y71" s="8"/>
      <c r="Z71" s="17">
        <f t="shared" si="62"/>
        <v>0</v>
      </c>
      <c r="AA71" s="17"/>
      <c r="AC71" s="11"/>
      <c r="AD71" s="8" t="s">
        <v>31</v>
      </c>
      <c r="AE71" s="8">
        <f t="shared" ref="AE71:AN71" si="75">AE11*8</f>
        <v>480</v>
      </c>
      <c r="AF71" s="8">
        <f t="shared" si="75"/>
        <v>248</v>
      </c>
      <c r="AG71" s="8">
        <f t="shared" si="75"/>
        <v>240</v>
      </c>
      <c r="AH71" s="8">
        <f t="shared" si="75"/>
        <v>104</v>
      </c>
      <c r="AI71" s="8">
        <f t="shared" si="75"/>
        <v>64</v>
      </c>
      <c r="AJ71" s="8">
        <f t="shared" si="75"/>
        <v>0</v>
      </c>
      <c r="AK71" s="8">
        <f t="shared" si="75"/>
        <v>8</v>
      </c>
      <c r="AL71" s="8">
        <f t="shared" si="75"/>
        <v>208</v>
      </c>
      <c r="AM71" s="8">
        <f t="shared" si="75"/>
        <v>248</v>
      </c>
      <c r="AN71" s="8">
        <f t="shared" si="75"/>
        <v>280</v>
      </c>
      <c r="AO71" s="17">
        <f t="shared" si="73"/>
        <v>1880</v>
      </c>
      <c r="AP71" s="17"/>
      <c r="AQ71" s="11"/>
      <c r="AR71" s="19"/>
      <c r="AS71" s="11"/>
      <c r="AT71" s="8" t="s">
        <v>43</v>
      </c>
      <c r="AU71" s="8"/>
      <c r="AV71" s="8"/>
      <c r="AW71" s="8"/>
      <c r="AX71" s="8">
        <f t="shared" ref="AX71" si="76">AX17*8</f>
        <v>0</v>
      </c>
      <c r="AY71" s="8"/>
      <c r="AZ71" s="8"/>
      <c r="BA71" s="8"/>
      <c r="BB71" s="8"/>
      <c r="BC71" s="8"/>
      <c r="BD71" s="8"/>
      <c r="BE71" s="17"/>
      <c r="BF71" s="17"/>
      <c r="BJ71" s="2"/>
      <c r="BK71" s="2"/>
      <c r="BL71" s="2"/>
      <c r="BM71" s="2"/>
      <c r="BN71" s="2"/>
      <c r="BO71" s="2"/>
    </row>
    <row r="72" spans="1:67" ht="15" customHeight="1">
      <c r="A72" s="8" t="s">
        <v>44</v>
      </c>
      <c r="B72" s="22">
        <f t="shared" ref="B72:K72" si="77">AVERAGE(B62:B68)</f>
        <v>408</v>
      </c>
      <c r="C72" s="22">
        <f t="shared" si="77"/>
        <v>313.14285714285717</v>
      </c>
      <c r="D72" s="22">
        <f t="shared" si="77"/>
        <v>265.14285714285717</v>
      </c>
      <c r="E72" s="22">
        <f t="shared" si="77"/>
        <v>244.57142857142858</v>
      </c>
      <c r="F72" s="22">
        <f t="shared" si="77"/>
        <v>217.14285714285714</v>
      </c>
      <c r="G72" s="22">
        <f t="shared" si="77"/>
        <v>211.42857142857142</v>
      </c>
      <c r="H72" s="22">
        <f t="shared" si="77"/>
        <v>203.42857142857142</v>
      </c>
      <c r="I72" s="22">
        <f t="shared" si="77"/>
        <v>245.71428571428572</v>
      </c>
      <c r="J72" s="22">
        <f t="shared" si="77"/>
        <v>195.42857142857142</v>
      </c>
      <c r="K72" s="22">
        <f t="shared" si="77"/>
        <v>219.42857142857142</v>
      </c>
      <c r="L72" s="22">
        <f>AVERAGE(L62:L68)</f>
        <v>2523.4285714285716</v>
      </c>
      <c r="M72" s="8"/>
      <c r="N72" s="17"/>
      <c r="O72" s="8" t="s">
        <v>44</v>
      </c>
      <c r="P72" s="22">
        <f t="shared" ref="P72:Y72" si="78">AVERAGE(P62:P68)</f>
        <v>404.57142857142856</v>
      </c>
      <c r="Q72" s="22">
        <f t="shared" si="78"/>
        <v>368</v>
      </c>
      <c r="R72" s="22">
        <f t="shared" si="78"/>
        <v>331.42857142857144</v>
      </c>
      <c r="S72" s="22">
        <f t="shared" si="78"/>
        <v>284.57142857142856</v>
      </c>
      <c r="T72" s="22">
        <f t="shared" si="78"/>
        <v>273.14285714285717</v>
      </c>
      <c r="U72" s="22">
        <f t="shared" si="78"/>
        <v>229.71428571428572</v>
      </c>
      <c r="V72" s="22">
        <f t="shared" si="78"/>
        <v>237.71428571428572</v>
      </c>
      <c r="W72" s="22">
        <f t="shared" si="78"/>
        <v>205.71428571428572</v>
      </c>
      <c r="X72" s="22">
        <f t="shared" si="78"/>
        <v>180.57142857142858</v>
      </c>
      <c r="Y72" s="22">
        <f t="shared" si="78"/>
        <v>208</v>
      </c>
      <c r="Z72" s="22">
        <f>AVERAGE(Z62:Z68)</f>
        <v>2723.4285714285716</v>
      </c>
      <c r="AA72" s="22"/>
      <c r="AC72" s="11"/>
      <c r="AD72" s="8" t="s">
        <v>33</v>
      </c>
      <c r="AE72" s="8">
        <f t="shared" ref="AE72:AN72" si="79">AE12*8</f>
        <v>264</v>
      </c>
      <c r="AF72" s="8">
        <f t="shared" si="79"/>
        <v>296</v>
      </c>
      <c r="AG72" s="8">
        <f t="shared" si="79"/>
        <v>224</v>
      </c>
      <c r="AH72" s="8">
        <f t="shared" si="79"/>
        <v>304</v>
      </c>
      <c r="AI72" s="8">
        <f t="shared" si="79"/>
        <v>272</v>
      </c>
      <c r="AJ72" s="8">
        <f t="shared" si="79"/>
        <v>216</v>
      </c>
      <c r="AK72" s="8">
        <f t="shared" si="79"/>
        <v>96</v>
      </c>
      <c r="AL72" s="8">
        <f t="shared" si="79"/>
        <v>104</v>
      </c>
      <c r="AM72" s="8">
        <f t="shared" si="79"/>
        <v>248</v>
      </c>
      <c r="AN72" s="8">
        <f t="shared" si="79"/>
        <v>280</v>
      </c>
      <c r="AO72" s="17">
        <f>SUM(AE72:AN72)</f>
        <v>2304</v>
      </c>
      <c r="AP72" s="17"/>
      <c r="AQ72" s="11"/>
      <c r="AR72" s="19"/>
      <c r="AS72" s="11"/>
      <c r="AT72" s="8" t="s">
        <v>45</v>
      </c>
      <c r="AU72" s="8"/>
      <c r="AV72" s="8"/>
      <c r="AW72" s="8"/>
      <c r="AX72" s="8"/>
      <c r="AY72" s="8"/>
      <c r="AZ72" s="8"/>
      <c r="BA72" s="8"/>
      <c r="BB72" s="8"/>
      <c r="BC72" s="8"/>
      <c r="BD72" s="8"/>
      <c r="BE72" s="17">
        <f t="shared" ref="BE72" si="80">SUM(AU72:BD72)</f>
        <v>0</v>
      </c>
      <c r="BF72" s="17"/>
      <c r="BJ72" s="2"/>
      <c r="BK72" s="2"/>
      <c r="BL72" s="2"/>
      <c r="BM72" s="2"/>
      <c r="BN72" s="2"/>
      <c r="BO72" s="2"/>
    </row>
    <row r="73" spans="1:67" ht="15" customHeight="1">
      <c r="A73" s="8" t="s">
        <v>46</v>
      </c>
      <c r="B73" s="20">
        <f t="shared" ref="B73:K73" si="81">_xlfn.STDEV.S(B62:B65)/SQRT(7)</f>
        <v>77.734591184791512</v>
      </c>
      <c r="C73" s="20">
        <f t="shared" si="81"/>
        <v>74.985712924910857</v>
      </c>
      <c r="D73" s="20">
        <f t="shared" si="81"/>
        <v>14.262838827827068</v>
      </c>
      <c r="E73" s="20">
        <f t="shared" si="81"/>
        <v>43.634848458542855</v>
      </c>
      <c r="F73" s="20">
        <f t="shared" si="81"/>
        <v>61.200684714501428</v>
      </c>
      <c r="G73" s="20">
        <f t="shared" si="81"/>
        <v>51.926688247768624</v>
      </c>
      <c r="H73" s="20">
        <f t="shared" si="81"/>
        <v>33.985991511910008</v>
      </c>
      <c r="I73" s="20">
        <f t="shared" si="81"/>
        <v>42.214869869457587</v>
      </c>
      <c r="J73" s="20">
        <f t="shared" si="81"/>
        <v>26.633312473917567</v>
      </c>
      <c r="K73" s="20">
        <f t="shared" si="81"/>
        <v>42.368002301827012</v>
      </c>
      <c r="L73" s="20">
        <f>_xlfn.STDEV.S(L62:L65)/SQRT(7)</f>
        <v>361.05242990853441</v>
      </c>
      <c r="M73" s="20"/>
      <c r="N73" s="17"/>
      <c r="O73" s="8" t="s">
        <v>46</v>
      </c>
      <c r="P73" s="21">
        <f t="shared" ref="P73:Y73" si="82">_xlfn.STDEV.S(P62:P68)/SQRT(7)</f>
        <v>63.734141685022564</v>
      </c>
      <c r="Q73" s="21">
        <f t="shared" si="82"/>
        <v>63.088750789585895</v>
      </c>
      <c r="R73" s="21">
        <f t="shared" si="82"/>
        <v>48.845167008989286</v>
      </c>
      <c r="S73" s="21">
        <f t="shared" si="82"/>
        <v>42.326878290872585</v>
      </c>
      <c r="T73" s="21">
        <f t="shared" si="82"/>
        <v>37.091539640801784</v>
      </c>
      <c r="U73" s="21">
        <f t="shared" si="82"/>
        <v>64.183410661023871</v>
      </c>
      <c r="V73" s="21">
        <f t="shared" si="82"/>
        <v>41.778163745985708</v>
      </c>
      <c r="W73" s="21">
        <f t="shared" si="82"/>
        <v>33.384993981267264</v>
      </c>
      <c r="X73" s="21">
        <f t="shared" si="82"/>
        <v>48.122293191833826</v>
      </c>
      <c r="Y73" s="21">
        <f t="shared" si="82"/>
        <v>49.6847202726495</v>
      </c>
      <c r="Z73" s="21">
        <f>_xlfn.STDEV.S(Z62:Z68)/SQRT(7)</f>
        <v>395.36690958814313</v>
      </c>
      <c r="AA73" s="20"/>
      <c r="AC73" s="11"/>
      <c r="AD73" s="8" t="s">
        <v>35</v>
      </c>
      <c r="AE73" s="8">
        <f t="shared" ref="AE73:AN73" si="83">AE13*8</f>
        <v>224</v>
      </c>
      <c r="AF73" s="8">
        <f t="shared" si="83"/>
        <v>176</v>
      </c>
      <c r="AG73" s="8">
        <f t="shared" si="83"/>
        <v>176</v>
      </c>
      <c r="AH73" s="8">
        <f t="shared" si="83"/>
        <v>72</v>
      </c>
      <c r="AI73" s="8">
        <f t="shared" si="83"/>
        <v>64</v>
      </c>
      <c r="AJ73" s="8">
        <f t="shared" si="83"/>
        <v>152</v>
      </c>
      <c r="AK73" s="8">
        <f t="shared" si="83"/>
        <v>24</v>
      </c>
      <c r="AL73" s="8">
        <f t="shared" si="83"/>
        <v>88</v>
      </c>
      <c r="AM73" s="8">
        <f t="shared" si="83"/>
        <v>144</v>
      </c>
      <c r="AN73" s="8">
        <f t="shared" si="83"/>
        <v>112</v>
      </c>
      <c r="AO73" s="17">
        <f t="shared" ref="AO73:AO76" si="84">SUM(AE73:AN73)</f>
        <v>1232</v>
      </c>
      <c r="AP73" s="17"/>
      <c r="AQ73" s="11"/>
      <c r="AR73" s="19"/>
      <c r="AS73" s="11"/>
      <c r="AT73" s="8" t="s">
        <v>44</v>
      </c>
      <c r="AU73" s="22">
        <f t="shared" ref="AU73:BD73" si="85">AVERAGE(AU63:AU69)</f>
        <v>520</v>
      </c>
      <c r="AV73" s="22">
        <f t="shared" si="85"/>
        <v>428.57142857142856</v>
      </c>
      <c r="AW73" s="22">
        <f t="shared" si="85"/>
        <v>365.71428571428572</v>
      </c>
      <c r="AX73" s="22">
        <f t="shared" si="85"/>
        <v>330.28571428571428</v>
      </c>
      <c r="AY73" s="22">
        <f t="shared" si="85"/>
        <v>353.14285714285717</v>
      </c>
      <c r="AZ73" s="22">
        <f t="shared" si="85"/>
        <v>265.14285714285717</v>
      </c>
      <c r="BA73" s="22">
        <f t="shared" si="85"/>
        <v>292.57142857142856</v>
      </c>
      <c r="BB73" s="22">
        <f t="shared" si="85"/>
        <v>288</v>
      </c>
      <c r="BC73" s="22">
        <f t="shared" si="85"/>
        <v>322.28571428571428</v>
      </c>
      <c r="BD73" s="22">
        <f t="shared" si="85"/>
        <v>283.42857142857144</v>
      </c>
      <c r="BE73" s="22">
        <f>AVERAGE(BE63:BE69)</f>
        <v>3449.1428571428573</v>
      </c>
      <c r="BF73" s="22"/>
      <c r="BJ73" s="2"/>
      <c r="BK73" s="2"/>
      <c r="BL73" s="2"/>
      <c r="BM73" s="2"/>
      <c r="BN73" s="2"/>
      <c r="BO73" s="2"/>
    </row>
    <row r="74" spans="1:67" ht="15" customHeight="1">
      <c r="O74" s="11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C74" s="11"/>
      <c r="AD74" s="8" t="s">
        <v>37</v>
      </c>
      <c r="AE74" s="8">
        <f t="shared" ref="AE74:AN74" si="86">AE14*8</f>
        <v>280</v>
      </c>
      <c r="AF74" s="8">
        <f t="shared" si="86"/>
        <v>104</v>
      </c>
      <c r="AG74" s="8">
        <f t="shared" si="86"/>
        <v>128</v>
      </c>
      <c r="AH74" s="8">
        <f t="shared" si="86"/>
        <v>0</v>
      </c>
      <c r="AI74" s="8">
        <f t="shared" si="86"/>
        <v>0</v>
      </c>
      <c r="AJ74" s="8">
        <f t="shared" si="86"/>
        <v>192</v>
      </c>
      <c r="AK74" s="8">
        <f t="shared" si="86"/>
        <v>216</v>
      </c>
      <c r="AL74" s="8">
        <f t="shared" si="86"/>
        <v>80</v>
      </c>
      <c r="AM74" s="8">
        <f t="shared" si="86"/>
        <v>168</v>
      </c>
      <c r="AN74" s="8">
        <f t="shared" si="86"/>
        <v>0</v>
      </c>
      <c r="AO74" s="17">
        <f t="shared" si="84"/>
        <v>1168</v>
      </c>
      <c r="AP74" s="17"/>
      <c r="AQ74" s="11"/>
      <c r="AR74" s="19"/>
      <c r="AS74" s="11"/>
      <c r="AT74" s="8" t="s">
        <v>46</v>
      </c>
      <c r="AU74" s="21">
        <f t="shared" ref="AU74:BD74" si="87">_xlfn.STDEV.S(AU63:AU69)/SQRT(7)</f>
        <v>47.841006519113961</v>
      </c>
      <c r="AV74" s="21">
        <f t="shared" si="87"/>
        <v>27.814741845747537</v>
      </c>
      <c r="AW74" s="21">
        <f t="shared" si="87"/>
        <v>27.253408948601763</v>
      </c>
      <c r="AX74" s="21">
        <f t="shared" si="87"/>
        <v>27.806914424220409</v>
      </c>
      <c r="AY74" s="21">
        <f t="shared" si="87"/>
        <v>45.571204656861454</v>
      </c>
      <c r="AZ74" s="21">
        <f t="shared" si="87"/>
        <v>37.418755528559778</v>
      </c>
      <c r="BA74" s="21">
        <f t="shared" si="87"/>
        <v>43.393469523407695</v>
      </c>
      <c r="BB74" s="21">
        <f t="shared" si="87"/>
        <v>42.726149013500027</v>
      </c>
      <c r="BC74" s="21">
        <f t="shared" si="87"/>
        <v>43.703391110505621</v>
      </c>
      <c r="BD74" s="21">
        <f t="shared" si="87"/>
        <v>15.20472536645725</v>
      </c>
      <c r="BE74" s="21">
        <f>_xlfn.STDEV.S(BE63:BE69)/SQRT(7)</f>
        <v>256.54364045086396</v>
      </c>
      <c r="BF74" s="20"/>
      <c r="BJ74" s="19"/>
      <c r="BK74" s="19"/>
      <c r="BL74" s="19"/>
      <c r="BM74" s="19"/>
      <c r="BN74" s="19"/>
      <c r="BO74" s="19"/>
    </row>
    <row r="75" spans="1:67" ht="15" customHeight="1">
      <c r="O75" s="11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C75" s="11"/>
      <c r="AD75" s="8" t="s">
        <v>39</v>
      </c>
      <c r="AE75" s="8">
        <f t="shared" ref="AE75:AN75" si="88">AE15*8</f>
        <v>392</v>
      </c>
      <c r="AF75" s="8">
        <f t="shared" si="88"/>
        <v>304</v>
      </c>
      <c r="AG75" s="8">
        <f t="shared" si="88"/>
        <v>376</v>
      </c>
      <c r="AH75" s="8">
        <f t="shared" si="88"/>
        <v>296</v>
      </c>
      <c r="AI75" s="8">
        <f t="shared" si="88"/>
        <v>304</v>
      </c>
      <c r="AJ75" s="8">
        <f t="shared" si="88"/>
        <v>216</v>
      </c>
      <c r="AK75" s="8">
        <f t="shared" si="88"/>
        <v>216</v>
      </c>
      <c r="AL75" s="8">
        <f t="shared" si="88"/>
        <v>176</v>
      </c>
      <c r="AM75" s="8">
        <f t="shared" si="88"/>
        <v>120</v>
      </c>
      <c r="AN75" s="8">
        <f t="shared" si="88"/>
        <v>24</v>
      </c>
      <c r="AO75" s="17">
        <f t="shared" si="84"/>
        <v>2424</v>
      </c>
      <c r="AP75" s="22"/>
      <c r="AQ75" s="11"/>
      <c r="AR75" s="19"/>
      <c r="AS75" s="11"/>
      <c r="AT75" s="19"/>
      <c r="AU75" s="19"/>
      <c r="AV75" s="19"/>
      <c r="AW75" s="19"/>
      <c r="AX75" s="19"/>
      <c r="AY75" s="19"/>
      <c r="AZ75" s="19"/>
      <c r="BA75" s="19"/>
      <c r="BB75" s="19"/>
      <c r="BC75" s="19"/>
      <c r="BD75" s="19"/>
      <c r="BE75" s="2"/>
      <c r="BF75" s="10"/>
      <c r="BJ75" s="19"/>
      <c r="BK75" s="19"/>
      <c r="BL75" s="19"/>
      <c r="BM75" s="19"/>
      <c r="BN75" s="19"/>
      <c r="BO75" s="19"/>
    </row>
    <row r="76" spans="1:67" ht="15" customHeight="1">
      <c r="O76" s="11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C76" s="11"/>
      <c r="AD76" s="8" t="s">
        <v>41</v>
      </c>
      <c r="AE76" s="8">
        <f t="shared" ref="AE76:AN76" si="89">AE16*8</f>
        <v>408</v>
      </c>
      <c r="AF76" s="8">
        <f t="shared" si="89"/>
        <v>248</v>
      </c>
      <c r="AG76" s="8">
        <f t="shared" si="89"/>
        <v>208</v>
      </c>
      <c r="AH76" s="8">
        <f t="shared" si="89"/>
        <v>264</v>
      </c>
      <c r="AI76" s="8">
        <f t="shared" si="89"/>
        <v>160</v>
      </c>
      <c r="AJ76" s="8">
        <f t="shared" si="89"/>
        <v>128</v>
      </c>
      <c r="AK76" s="8">
        <f t="shared" si="89"/>
        <v>56</v>
      </c>
      <c r="AL76" s="8">
        <f t="shared" si="89"/>
        <v>24</v>
      </c>
      <c r="AM76" s="8">
        <f t="shared" si="89"/>
        <v>112</v>
      </c>
      <c r="AN76" s="8">
        <f t="shared" si="89"/>
        <v>216</v>
      </c>
      <c r="AO76" s="17">
        <f t="shared" si="84"/>
        <v>1824</v>
      </c>
      <c r="AP76" s="20"/>
      <c r="AQ76" s="11"/>
      <c r="AR76" s="19"/>
      <c r="BJ76" s="19"/>
      <c r="BK76" s="19"/>
      <c r="BL76" s="19"/>
      <c r="BM76" s="19"/>
      <c r="BN76" s="19"/>
      <c r="BO76" s="19"/>
    </row>
    <row r="77" spans="1:67" ht="15" customHeight="1">
      <c r="O77" s="11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C77" s="11"/>
      <c r="AD77" s="8" t="s">
        <v>43</v>
      </c>
      <c r="AE77" s="8"/>
      <c r="AF77" s="8"/>
      <c r="AG77" s="8"/>
      <c r="AH77" s="8"/>
      <c r="AI77" s="8"/>
      <c r="AJ77" s="8"/>
      <c r="AK77" s="8"/>
      <c r="AL77" s="8"/>
      <c r="AM77" s="8">
        <f>AM19*8</f>
        <v>136</v>
      </c>
      <c r="AN77" s="8">
        <f>AN19*8</f>
        <v>240</v>
      </c>
      <c r="AO77" s="17"/>
      <c r="AP77" s="10"/>
      <c r="AQ77" s="11"/>
      <c r="AR77" s="19"/>
      <c r="BJ77" s="19"/>
      <c r="BK77" s="19"/>
      <c r="BL77" s="19"/>
      <c r="BM77" s="19"/>
      <c r="BN77" s="19"/>
      <c r="BO77" s="19"/>
    </row>
    <row r="78" spans="1:67" ht="15" customHeight="1">
      <c r="O78" s="11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C78" s="11"/>
      <c r="AD78" s="8" t="s">
        <v>45</v>
      </c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17">
        <f t="shared" ref="AO78" si="90">SUM(AE78:AN78)</f>
        <v>0</v>
      </c>
      <c r="AP78" s="9"/>
      <c r="AQ78" s="11"/>
      <c r="AR78" s="19"/>
      <c r="AS78" s="19"/>
      <c r="AT78" s="19"/>
      <c r="AU78" s="19"/>
      <c r="AV78" s="19"/>
      <c r="AW78" s="19"/>
      <c r="AX78" s="19"/>
      <c r="AY78" s="19"/>
      <c r="AZ78" s="19"/>
      <c r="BA78" s="19"/>
      <c r="BB78" s="19"/>
      <c r="BJ78" s="19"/>
      <c r="BK78" s="19"/>
      <c r="BL78" s="19"/>
      <c r="BM78" s="19"/>
      <c r="BN78" s="19"/>
      <c r="BO78" s="19"/>
    </row>
    <row r="79" spans="1:67" ht="15" customHeight="1"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D79" s="8" t="s">
        <v>44</v>
      </c>
      <c r="AE79" s="22">
        <f t="shared" ref="AE79:AN79" si="91">AVERAGE(AE69:AE76)</f>
        <v>340</v>
      </c>
      <c r="AF79" s="22">
        <f t="shared" si="91"/>
        <v>232</v>
      </c>
      <c r="AG79" s="22">
        <f t="shared" si="91"/>
        <v>235</v>
      </c>
      <c r="AH79" s="22">
        <f t="shared" si="91"/>
        <v>171</v>
      </c>
      <c r="AI79" s="22">
        <f t="shared" si="91"/>
        <v>145</v>
      </c>
      <c r="AJ79" s="22">
        <f t="shared" si="91"/>
        <v>160</v>
      </c>
      <c r="AK79" s="22">
        <f t="shared" si="91"/>
        <v>97</v>
      </c>
      <c r="AL79" s="22">
        <f t="shared" si="91"/>
        <v>125</v>
      </c>
      <c r="AM79" s="22">
        <f t="shared" si="91"/>
        <v>165</v>
      </c>
      <c r="AN79" s="22">
        <f t="shared" si="91"/>
        <v>151</v>
      </c>
      <c r="AO79" s="22">
        <f>AVERAGE(AO69:AO76)</f>
        <v>1821</v>
      </c>
      <c r="AP79" s="6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J79" s="19"/>
      <c r="BK79" s="19"/>
      <c r="BL79" s="19"/>
      <c r="BM79" s="19"/>
      <c r="BN79" s="19"/>
      <c r="BO79" s="19"/>
    </row>
    <row r="80" spans="1:67" ht="15" customHeight="1"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D80" s="8" t="s">
        <v>46</v>
      </c>
      <c r="AE80" s="21">
        <f t="shared" ref="AE80:AN80" si="92">_xlfn.STDEV.S(AE69:AE76)/SQRT(8)</f>
        <v>31.167748898959182</v>
      </c>
      <c r="AF80" s="21">
        <f t="shared" si="92"/>
        <v>24.142434484888692</v>
      </c>
      <c r="AG80" s="21">
        <f t="shared" si="92"/>
        <v>32.458765050005034</v>
      </c>
      <c r="AH80" s="21">
        <f t="shared" si="92"/>
        <v>39.102429592034305</v>
      </c>
      <c r="AI80" s="21">
        <f t="shared" si="92"/>
        <v>36.984552759998905</v>
      </c>
      <c r="AJ80" s="21">
        <f t="shared" si="92"/>
        <v>25.207708571557458</v>
      </c>
      <c r="AK80" s="21">
        <f t="shared" si="92"/>
        <v>28.342295501347703</v>
      </c>
      <c r="AL80" s="21">
        <f t="shared" si="92"/>
        <v>22.370260870820694</v>
      </c>
      <c r="AM80" s="21">
        <f t="shared" si="92"/>
        <v>20.78117279792319</v>
      </c>
      <c r="AN80" s="21">
        <f t="shared" si="92"/>
        <v>39.466079467961201</v>
      </c>
      <c r="AO80" s="21">
        <f>_xlfn.STDEV.S(AO69:AO76)/SQRT(8)</f>
        <v>161.54212188422292</v>
      </c>
      <c r="AP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</row>
    <row r="81" spans="1:54" ht="15" customHeight="1">
      <c r="C81" s="18"/>
      <c r="E81" s="18"/>
      <c r="G81" s="18"/>
      <c r="L81" s="18"/>
      <c r="AD81" s="19"/>
      <c r="AE81" s="19"/>
      <c r="AF81" s="19"/>
      <c r="AG81" s="19"/>
      <c r="AH81" s="19"/>
      <c r="AI81" s="19"/>
      <c r="AJ81" s="19"/>
      <c r="AK81" s="19"/>
      <c r="AL81" s="19"/>
      <c r="AM81" s="19"/>
      <c r="AN81" s="19"/>
    </row>
    <row r="82" spans="1:54" ht="15" customHeight="1">
      <c r="C82" s="18"/>
      <c r="E82" s="18"/>
      <c r="G82" s="18"/>
      <c r="L82" s="18"/>
      <c r="AD82" s="19"/>
      <c r="AE82" s="19"/>
      <c r="AF82" s="19"/>
      <c r="AG82" s="19"/>
      <c r="AH82" s="19"/>
      <c r="AI82" s="19"/>
      <c r="AJ82" s="19"/>
      <c r="AK82" s="19"/>
      <c r="AL82" s="19"/>
      <c r="AM82" s="19"/>
      <c r="AN82" s="19"/>
    </row>
    <row r="83" spans="1:54" ht="15" customHeight="1">
      <c r="E83" s="18"/>
      <c r="G83" s="18"/>
      <c r="L83" s="18"/>
      <c r="AD83" s="19"/>
      <c r="AE83" s="19"/>
      <c r="AF83" s="19"/>
      <c r="AG83" s="19"/>
      <c r="AH83" s="19"/>
      <c r="AI83" s="19"/>
      <c r="AJ83" s="19"/>
      <c r="AK83" s="19"/>
      <c r="AL83" s="19"/>
      <c r="AM83" s="19"/>
      <c r="AN83" s="19"/>
    </row>
    <row r="84" spans="1:54" ht="15" customHeight="1">
      <c r="E84" s="16"/>
      <c r="F84" s="7"/>
      <c r="G84" s="16"/>
      <c r="H84" s="7"/>
      <c r="I84" s="7"/>
      <c r="J84" s="7"/>
      <c r="K84" s="15"/>
      <c r="L84" s="14"/>
      <c r="O84" s="11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C84" s="11"/>
      <c r="AD84" s="19"/>
      <c r="AE84" s="19"/>
      <c r="AF84" s="19"/>
      <c r="AG84" s="19"/>
      <c r="AH84" s="19"/>
      <c r="AI84" s="19"/>
      <c r="AJ84" s="19"/>
      <c r="AK84" s="19"/>
      <c r="AL84" s="19"/>
      <c r="AM84" s="19"/>
      <c r="AN84" s="19"/>
      <c r="AQ84" s="11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</row>
    <row r="85" spans="1:54" ht="15" customHeight="1">
      <c r="E85" s="16"/>
      <c r="F85" s="7"/>
      <c r="G85" s="16"/>
      <c r="H85" s="7"/>
      <c r="I85" s="7"/>
      <c r="J85" s="7"/>
      <c r="K85" s="15"/>
      <c r="L85" s="14"/>
      <c r="M85" s="17"/>
      <c r="O85" s="11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C85" s="11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Q85" s="11"/>
      <c r="AR85" s="10"/>
      <c r="AS85" s="10"/>
      <c r="AT85" s="10"/>
      <c r="AU85" s="10"/>
      <c r="AV85" s="10"/>
      <c r="AW85" s="10"/>
      <c r="AX85" s="10"/>
      <c r="AY85" s="10"/>
      <c r="AZ85" s="10"/>
      <c r="BA85" s="10"/>
      <c r="BB85" s="10"/>
    </row>
    <row r="86" spans="1:54" ht="15" customHeight="1">
      <c r="E86" s="16"/>
      <c r="F86" s="7"/>
      <c r="G86" s="16"/>
      <c r="H86" s="7"/>
      <c r="I86" s="7"/>
      <c r="J86" s="7"/>
      <c r="K86" s="15"/>
      <c r="L86" s="14"/>
      <c r="M86" s="17"/>
      <c r="O86" s="11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C86" s="11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Q86" s="11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</row>
    <row r="87" spans="1:54" ht="15" customHeight="1">
      <c r="E87" s="16"/>
      <c r="F87" s="7"/>
      <c r="G87" s="16"/>
      <c r="H87" s="7"/>
      <c r="I87" s="7"/>
      <c r="J87" s="7"/>
      <c r="K87" s="15"/>
      <c r="L87" s="14"/>
      <c r="O87" s="11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C87" s="11"/>
      <c r="AQ87" s="11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</row>
    <row r="88" spans="1:54" ht="15" customHeight="1">
      <c r="E88" s="16"/>
      <c r="F88" s="7"/>
      <c r="G88" s="16"/>
      <c r="H88" s="7"/>
      <c r="I88" s="7"/>
      <c r="J88" s="7"/>
      <c r="K88" s="15"/>
      <c r="L88" s="14"/>
      <c r="O88" s="11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C88" s="11"/>
      <c r="AQ88" s="11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</row>
    <row r="89" spans="1:54" ht="15" customHeight="1">
      <c r="E89" s="16"/>
      <c r="F89" s="7"/>
      <c r="G89" s="16"/>
      <c r="H89" s="7"/>
      <c r="I89" s="7"/>
      <c r="J89" s="7"/>
      <c r="K89" s="15"/>
      <c r="L89" s="14"/>
      <c r="M89" s="5"/>
      <c r="O89" s="11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C89" s="11"/>
      <c r="AQ89" s="11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</row>
    <row r="90" spans="1:54" ht="15" customHeight="1">
      <c r="A90" s="8"/>
      <c r="B90" s="7"/>
      <c r="C90" s="16"/>
      <c r="D90" s="7"/>
      <c r="E90" s="16"/>
      <c r="F90" s="7"/>
      <c r="G90" s="16"/>
      <c r="H90" s="7"/>
      <c r="I90" s="7"/>
      <c r="J90" s="7"/>
      <c r="K90" s="15"/>
      <c r="L90" s="14"/>
      <c r="M90" s="4"/>
      <c r="O90" s="11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C90" s="11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Q90" s="11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</row>
    <row r="91" spans="1:54" ht="15" customHeight="1">
      <c r="A91" s="8"/>
      <c r="B91" s="7"/>
      <c r="C91" s="16"/>
      <c r="D91" s="7"/>
      <c r="E91" s="16"/>
      <c r="F91" s="7"/>
      <c r="G91" s="16"/>
      <c r="H91" s="7"/>
      <c r="I91" s="7"/>
      <c r="J91" s="7"/>
      <c r="K91" s="15"/>
      <c r="L91" s="14"/>
      <c r="O91" s="11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C91" s="11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Q91" s="11"/>
      <c r="AR91" s="10"/>
      <c r="AS91" s="10"/>
      <c r="AT91" s="10"/>
      <c r="AU91" s="10"/>
      <c r="AV91" s="10"/>
      <c r="AW91" s="10"/>
      <c r="AX91" s="10"/>
      <c r="AY91" s="10"/>
      <c r="AZ91" s="10"/>
      <c r="BA91" s="10"/>
      <c r="BB91" s="10"/>
    </row>
    <row r="92" spans="1:54" ht="15" customHeight="1">
      <c r="B92" s="5"/>
      <c r="C92" s="13"/>
      <c r="D92" s="5"/>
      <c r="E92" s="13"/>
      <c r="F92" s="5"/>
      <c r="G92" s="13"/>
      <c r="H92" s="5"/>
      <c r="I92" s="5"/>
      <c r="J92" s="5"/>
      <c r="K92" s="5"/>
      <c r="L92" s="13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</row>
    <row r="93" spans="1:54" ht="15" customHeight="1">
      <c r="B93" s="4"/>
      <c r="C93" s="12"/>
      <c r="D93" s="4"/>
      <c r="E93" s="12"/>
      <c r="F93" s="4"/>
      <c r="G93" s="12"/>
      <c r="H93" s="4"/>
      <c r="I93" s="4"/>
      <c r="J93" s="4"/>
      <c r="K93" s="4"/>
      <c r="L93" s="12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</row>
    <row r="94" spans="1:54" ht="15" customHeight="1"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</row>
    <row r="95" spans="1:54" ht="15" customHeight="1"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</row>
    <row r="96" spans="1:54" ht="15" customHeight="1"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</row>
    <row r="97" spans="1:54" ht="15" customHeight="1"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</row>
    <row r="98" spans="1:54" ht="15" customHeight="1">
      <c r="O98" s="11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C98" s="11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Q98" s="11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</row>
    <row r="99" spans="1:54" ht="15" customHeight="1">
      <c r="O99" s="11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C99" s="11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Q99" s="11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</row>
    <row r="100" spans="1:54" ht="15" customHeight="1">
      <c r="O100" s="11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C100" s="11"/>
      <c r="AQ100" s="11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</row>
    <row r="101" spans="1:54" ht="15" customHeight="1">
      <c r="A101" s="8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O101" s="11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C101" s="11"/>
      <c r="AQ101" s="11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</row>
    <row r="102" spans="1:54" ht="15" customHeight="1">
      <c r="A102" s="8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O102" s="11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C102" s="11"/>
      <c r="AQ102" s="11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</row>
    <row r="103" spans="1:54" ht="15" customHeight="1">
      <c r="A103" s="8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O103" s="11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C103" s="11"/>
      <c r="AQ103" s="11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</row>
    <row r="104" spans="1:54" ht="15" customHeight="1">
      <c r="A104" s="8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O104" s="11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C104" s="11"/>
      <c r="AD104" s="10"/>
      <c r="AE104" s="10"/>
      <c r="AF104" s="10"/>
      <c r="AG104" s="10"/>
      <c r="AH104" s="10"/>
      <c r="AI104" s="10"/>
      <c r="AJ104" s="10"/>
      <c r="AK104" s="10"/>
      <c r="AL104" s="10"/>
      <c r="AM104" s="10"/>
      <c r="AN104" s="10"/>
      <c r="AQ104" s="11"/>
      <c r="AR104" s="10"/>
      <c r="AS104" s="10"/>
      <c r="AT104" s="10"/>
      <c r="AU104" s="10"/>
      <c r="AV104" s="10"/>
      <c r="AW104" s="10"/>
      <c r="AX104" s="10"/>
      <c r="AY104" s="10"/>
      <c r="AZ104" s="10"/>
      <c r="BA104" s="10"/>
      <c r="BB104" s="10"/>
    </row>
    <row r="105" spans="1:54" ht="15" customHeight="1">
      <c r="A105" s="8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D105" s="10"/>
      <c r="AE105" s="10"/>
      <c r="AF105" s="10"/>
      <c r="AG105" s="10"/>
      <c r="AH105" s="10"/>
      <c r="AI105" s="10"/>
      <c r="AJ105" s="10"/>
      <c r="AK105" s="10"/>
      <c r="AL105" s="10"/>
      <c r="AM105" s="10"/>
      <c r="AN105" s="10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</row>
    <row r="106" spans="1:54" ht="15" customHeight="1">
      <c r="A106" s="8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D106" s="10"/>
      <c r="AE106" s="10"/>
      <c r="AF106" s="10"/>
      <c r="AG106" s="10"/>
      <c r="AH106" s="10"/>
      <c r="AI106" s="10"/>
      <c r="AJ106" s="10"/>
      <c r="AK106" s="10"/>
      <c r="AL106" s="10"/>
      <c r="AM106" s="10"/>
      <c r="AN106" s="10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</row>
    <row r="107" spans="1:54" ht="15" customHeight="1"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AD107" s="10"/>
      <c r="AE107" s="10"/>
      <c r="AF107" s="10"/>
      <c r="AG107" s="10"/>
      <c r="AH107" s="10"/>
      <c r="AI107" s="10"/>
      <c r="AJ107" s="10"/>
      <c r="AK107" s="10"/>
      <c r="AL107" s="10"/>
      <c r="AM107" s="10"/>
      <c r="AN107" s="10"/>
    </row>
    <row r="108" spans="1:54" ht="15" customHeight="1"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AD108" s="10"/>
      <c r="AE108" s="10"/>
      <c r="AF108" s="10"/>
      <c r="AG108" s="10"/>
      <c r="AH108" s="10"/>
      <c r="AI108" s="10"/>
      <c r="AJ108" s="10"/>
      <c r="AK108" s="10"/>
      <c r="AL108" s="10"/>
      <c r="AM108" s="10"/>
      <c r="AN108" s="10"/>
    </row>
    <row r="109" spans="1:54" ht="15" customHeight="1">
      <c r="P109" s="3"/>
      <c r="AD109" s="10"/>
      <c r="AE109" s="10"/>
      <c r="AF109" s="10"/>
      <c r="AG109" s="10"/>
      <c r="AH109" s="10"/>
      <c r="AI109" s="10"/>
      <c r="AJ109" s="10"/>
      <c r="AK109" s="10"/>
      <c r="AL109" s="10"/>
      <c r="AM109" s="10"/>
      <c r="AN109" s="10"/>
    </row>
    <row r="110" spans="1:54" ht="15" customHeight="1">
      <c r="P110" s="3"/>
      <c r="AD110" s="10"/>
      <c r="AE110" s="10"/>
      <c r="AF110" s="10"/>
      <c r="AG110" s="10"/>
      <c r="AH110" s="10"/>
      <c r="AI110" s="10"/>
      <c r="AJ110" s="10"/>
      <c r="AK110" s="10"/>
      <c r="AL110" s="10"/>
      <c r="AM110" s="10"/>
      <c r="AN110" s="10"/>
    </row>
    <row r="111" spans="1:54" ht="15" customHeight="1">
      <c r="P111" s="3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</row>
    <row r="112" spans="1:54" ht="15" customHeight="1">
      <c r="O112" s="3"/>
      <c r="P112" s="3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</row>
    <row r="113" ht="15" customHeight="1"/>
    <row r="114" ht="15" customHeight="1"/>
    <row r="115" ht="15" customHeight="1"/>
    <row r="116" ht="15" customHeight="1"/>
    <row r="117" ht="15" customHeight="1"/>
    <row r="118" ht="15" customHeight="1"/>
    <row r="119" ht="15" customHeight="1"/>
    <row r="120" ht="15" customHeight="1"/>
    <row r="121" ht="15" customHeight="1"/>
    <row r="122" ht="15" customHeight="1"/>
    <row r="123" ht="15" customHeight="1"/>
    <row r="124" ht="15" customHeight="1"/>
    <row r="125" ht="15" customHeight="1"/>
    <row r="126" ht="15" customHeight="1"/>
    <row r="127" ht="15" customHeight="1"/>
    <row r="128" ht="15" customHeight="1"/>
    <row r="129" ht="15" customHeight="1"/>
    <row r="130" ht="15" customHeight="1"/>
    <row r="131" ht="15" customHeight="1"/>
    <row r="132" ht="15" customHeight="1"/>
    <row r="133" ht="15" customHeight="1"/>
    <row r="134" ht="15" customHeight="1"/>
    <row r="135" ht="15" customHeight="1"/>
    <row r="136" ht="15" customHeight="1"/>
    <row r="137" ht="15" customHeight="1"/>
    <row r="138" ht="15" customHeight="1"/>
    <row r="139" ht="15" customHeight="1"/>
    <row r="140" ht="15" customHeight="1"/>
    <row r="141" ht="15" customHeight="1"/>
    <row r="142" ht="15" customHeight="1"/>
    <row r="143" ht="15" customHeight="1"/>
    <row r="144" ht="15" customHeight="1"/>
    <row r="145" ht="15" customHeight="1"/>
    <row r="146" ht="15" customHeight="1"/>
    <row r="147" ht="15" customHeight="1"/>
    <row r="148" ht="15" customHeight="1"/>
    <row r="149" ht="15" customHeight="1"/>
    <row r="150" ht="15" customHeight="1"/>
    <row r="151" ht="15" customHeight="1"/>
    <row r="152" ht="15" customHeight="1"/>
    <row r="153" ht="15" customHeight="1"/>
    <row r="154" ht="15" customHeight="1"/>
    <row r="155" ht="15" customHeight="1"/>
    <row r="156" ht="15" customHeight="1"/>
    <row r="157" ht="15" customHeight="1"/>
    <row r="158" ht="15" customHeight="1"/>
    <row r="159" ht="15" customHeight="1"/>
    <row r="160" ht="15" customHeight="1"/>
    <row r="161" ht="15" customHeight="1"/>
    <row r="162" ht="15" customHeight="1"/>
    <row r="163" ht="15" customHeight="1"/>
    <row r="164" ht="15" customHeight="1"/>
    <row r="165" ht="15" customHeight="1"/>
    <row r="166" ht="15" customHeight="1"/>
    <row r="167" ht="15" customHeight="1"/>
    <row r="168" ht="15" customHeight="1"/>
    <row r="169" ht="15" customHeight="1"/>
    <row r="170" ht="15" customHeight="1"/>
    <row r="171" ht="15" customHeight="1"/>
    <row r="172" ht="15" customHeight="1"/>
    <row r="173" ht="15" customHeight="1"/>
    <row r="174" ht="15" customHeight="1"/>
    <row r="175" ht="15" customHeight="1"/>
    <row r="176" ht="15" customHeight="1"/>
    <row r="177" ht="15" customHeight="1"/>
    <row r="178" ht="15" customHeight="1"/>
    <row r="179" ht="15" customHeight="1"/>
    <row r="180" ht="15" customHeight="1"/>
    <row r="181" ht="15" customHeight="1"/>
    <row r="182" ht="15" customHeight="1"/>
    <row r="183" ht="15" customHeight="1"/>
    <row r="184" ht="15" customHeight="1"/>
    <row r="185" ht="15" customHeight="1"/>
    <row r="186" ht="15" customHeight="1"/>
    <row r="187" ht="15" customHeight="1"/>
    <row r="188" ht="15" customHeight="1"/>
    <row r="189" ht="15" customHeight="1"/>
    <row r="190" ht="15" customHeight="1"/>
    <row r="191" ht="15" customHeight="1"/>
    <row r="192" ht="15" customHeight="1"/>
    <row r="193" ht="15" customHeight="1"/>
    <row r="194" ht="15" customHeight="1"/>
    <row r="195" ht="15" customHeight="1"/>
    <row r="196" ht="15" customHeight="1"/>
    <row r="197" ht="15" customHeight="1"/>
    <row r="198" ht="15" customHeight="1"/>
    <row r="199" ht="15" customHeight="1"/>
    <row r="200" ht="15" customHeight="1"/>
    <row r="201" ht="15" customHeight="1"/>
    <row r="202" ht="15" customHeight="1"/>
    <row r="203" ht="15" customHeight="1"/>
    <row r="204" ht="15" customHeight="1"/>
    <row r="205" ht="15" customHeight="1"/>
    <row r="206" ht="15" customHeight="1"/>
    <row r="207" ht="15" customHeight="1"/>
    <row r="208" ht="15" customHeight="1"/>
    <row r="209" ht="15" customHeight="1"/>
    <row r="210" ht="15" customHeight="1"/>
    <row r="211" ht="15" customHeight="1"/>
    <row r="212" ht="15" customHeight="1"/>
    <row r="213" ht="15" customHeight="1"/>
    <row r="214" ht="15" customHeight="1"/>
    <row r="215" ht="15" customHeight="1"/>
    <row r="216" ht="15" customHeight="1"/>
    <row r="217" ht="15" customHeight="1"/>
    <row r="218" ht="15" customHeight="1"/>
  </sheetData>
  <mergeCells count="1">
    <mergeCell ref="I3:J3"/>
  </mergeCells>
  <phoneticPr fontId="2"/>
  <pageMargins left="1.3779527559055118" right="0.39370078740157483" top="0.78740157480314965" bottom="0.98425196850393704" header="0.51181102362204722" footer="0.51181102362204722"/>
  <pageSetup paperSize="9" scale="43"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37"/>
  <sheetViews>
    <sheetView showGridLines="0" tabSelected="1" zoomScale="68" zoomScaleNormal="100" workbookViewId="0">
      <selection activeCell="Y24" sqref="Y24"/>
    </sheetView>
  </sheetViews>
  <sheetFormatPr defaultRowHeight="17.649999999999999"/>
  <cols>
    <col min="1" max="1" width="10.1875" bestFit="1" customWidth="1"/>
  </cols>
  <sheetData>
    <row r="1" spans="1:23">
      <c r="A1" s="82">
        <v>44873</v>
      </c>
    </row>
    <row r="3" spans="1:23" ht="22.15">
      <c r="A3" s="41" t="s">
        <v>56</v>
      </c>
      <c r="C3" s="85" t="s">
        <v>59</v>
      </c>
      <c r="D3" s="85"/>
      <c r="E3" s="85"/>
      <c r="F3" s="85"/>
      <c r="G3" s="85" t="s">
        <v>60</v>
      </c>
      <c r="H3" s="85"/>
      <c r="I3" s="85"/>
      <c r="J3" s="85"/>
      <c r="M3" s="41" t="s">
        <v>61</v>
      </c>
      <c r="O3" s="85" t="s">
        <v>59</v>
      </c>
      <c r="P3" s="85"/>
      <c r="Q3" s="85"/>
      <c r="R3" s="85"/>
      <c r="S3" s="85" t="s">
        <v>60</v>
      </c>
      <c r="T3" s="85"/>
      <c r="U3" s="85"/>
      <c r="V3" s="85"/>
    </row>
    <row r="4" spans="1:23" ht="22.15">
      <c r="C4" s="42" t="s">
        <v>62</v>
      </c>
      <c r="D4" s="42" t="s">
        <v>63</v>
      </c>
      <c r="E4" s="42" t="s">
        <v>64</v>
      </c>
      <c r="F4" s="42" t="s">
        <v>65</v>
      </c>
      <c r="G4" s="42" t="s">
        <v>62</v>
      </c>
      <c r="H4" s="51" t="s">
        <v>63</v>
      </c>
      <c r="I4" s="42" t="s">
        <v>64</v>
      </c>
      <c r="J4" s="42" t="s">
        <v>66</v>
      </c>
      <c r="O4" s="42" t="s">
        <v>62</v>
      </c>
      <c r="P4" s="42" t="s">
        <v>63</v>
      </c>
      <c r="Q4" s="42" t="s">
        <v>64</v>
      </c>
      <c r="R4" s="42" t="s">
        <v>65</v>
      </c>
      <c r="S4" s="42" t="s">
        <v>62</v>
      </c>
      <c r="T4" s="51" t="s">
        <v>63</v>
      </c>
      <c r="U4" s="42" t="s">
        <v>64</v>
      </c>
      <c r="V4" s="42" t="s">
        <v>66</v>
      </c>
    </row>
    <row r="5" spans="1:23" ht="22.15">
      <c r="C5" s="43">
        <v>2</v>
      </c>
      <c r="D5" s="43">
        <v>3</v>
      </c>
      <c r="E5" s="44">
        <f>C5+D5</f>
        <v>5</v>
      </c>
      <c r="F5" s="45">
        <f>C5/E5*100</f>
        <v>40</v>
      </c>
      <c r="G5" s="46">
        <v>4</v>
      </c>
      <c r="H5" s="52">
        <f>I5-G5</f>
        <v>296</v>
      </c>
      <c r="I5" s="47">
        <v>300</v>
      </c>
      <c r="J5" s="47">
        <f>G5/I5*100</f>
        <v>1.3333333333333335</v>
      </c>
      <c r="O5" s="43">
        <v>5</v>
      </c>
      <c r="P5" s="43">
        <v>7</v>
      </c>
      <c r="Q5" s="44">
        <f>O5+P5</f>
        <v>12</v>
      </c>
      <c r="R5" s="45">
        <f>O5/Q5*100</f>
        <v>41.666666666666671</v>
      </c>
      <c r="S5" s="46">
        <v>41</v>
      </c>
      <c r="T5" s="52">
        <f>U5-S5</f>
        <v>259</v>
      </c>
      <c r="U5" s="47">
        <v>300</v>
      </c>
      <c r="V5" s="47">
        <f>S5/U5*100</f>
        <v>13.666666666666666</v>
      </c>
    </row>
    <row r="6" spans="1:23" ht="22.15">
      <c r="C6" s="43">
        <v>3</v>
      </c>
      <c r="D6" s="43">
        <v>11</v>
      </c>
      <c r="E6" s="44">
        <f t="shared" ref="E6:E8" si="0">C6+D6</f>
        <v>14</v>
      </c>
      <c r="F6" s="45">
        <f t="shared" ref="F6:F8" si="1">C6/E6*100</f>
        <v>21.428571428571427</v>
      </c>
      <c r="G6" s="46">
        <v>25</v>
      </c>
      <c r="H6" s="52">
        <f t="shared" ref="H6:H12" si="2">I6-G6</f>
        <v>275</v>
      </c>
      <c r="I6" s="47">
        <v>300</v>
      </c>
      <c r="J6" s="47">
        <f t="shared" ref="J6:J8" si="3">G6/I6*100</f>
        <v>8.3333333333333321</v>
      </c>
      <c r="O6" s="43">
        <v>8</v>
      </c>
      <c r="P6" s="43">
        <v>18</v>
      </c>
      <c r="Q6" s="44">
        <f t="shared" ref="Q6:Q19" si="4">O6+P6</f>
        <v>26</v>
      </c>
      <c r="R6" s="45">
        <f t="shared" ref="R6:R19" si="5">O6/Q6*100</f>
        <v>30.76923076923077</v>
      </c>
      <c r="S6" s="46">
        <v>56</v>
      </c>
      <c r="T6" s="52">
        <f t="shared" ref="T6:T19" si="6">U6-S6</f>
        <v>244</v>
      </c>
      <c r="U6" s="47">
        <v>300</v>
      </c>
      <c r="V6" s="47">
        <f t="shared" ref="V6:V19" si="7">S6/U6*100</f>
        <v>18.666666666666668</v>
      </c>
    </row>
    <row r="7" spans="1:23" ht="22.15">
      <c r="C7" s="43">
        <v>3</v>
      </c>
      <c r="D7" s="43">
        <v>11</v>
      </c>
      <c r="E7" s="44">
        <f t="shared" si="0"/>
        <v>14</v>
      </c>
      <c r="F7" s="45">
        <f t="shared" si="1"/>
        <v>21.428571428571427</v>
      </c>
      <c r="G7" s="46">
        <v>33</v>
      </c>
      <c r="H7" s="52">
        <f t="shared" si="2"/>
        <v>267</v>
      </c>
      <c r="I7" s="47">
        <v>300</v>
      </c>
      <c r="J7" s="47">
        <f t="shared" si="3"/>
        <v>11</v>
      </c>
      <c r="O7" s="43">
        <v>6</v>
      </c>
      <c r="P7" s="43">
        <v>14</v>
      </c>
      <c r="Q7" s="44">
        <f t="shared" si="4"/>
        <v>20</v>
      </c>
      <c r="R7" s="45">
        <f t="shared" si="5"/>
        <v>30</v>
      </c>
      <c r="S7" s="46">
        <v>54</v>
      </c>
      <c r="T7" s="52">
        <f t="shared" si="6"/>
        <v>246</v>
      </c>
      <c r="U7" s="47">
        <v>300</v>
      </c>
      <c r="V7" s="47">
        <f t="shared" si="7"/>
        <v>18</v>
      </c>
    </row>
    <row r="8" spans="1:23" ht="22.15">
      <c r="C8" s="43">
        <v>8</v>
      </c>
      <c r="D8" s="43">
        <v>12</v>
      </c>
      <c r="E8" s="44">
        <f t="shared" si="0"/>
        <v>20</v>
      </c>
      <c r="F8" s="45">
        <f t="shared" si="1"/>
        <v>40</v>
      </c>
      <c r="G8" s="46">
        <v>48</v>
      </c>
      <c r="H8" s="52">
        <f t="shared" si="2"/>
        <v>252</v>
      </c>
      <c r="I8" s="47">
        <v>300</v>
      </c>
      <c r="J8" s="47">
        <f t="shared" si="3"/>
        <v>16</v>
      </c>
      <c r="O8" s="43">
        <v>10</v>
      </c>
      <c r="P8" s="43">
        <v>10</v>
      </c>
      <c r="Q8" s="44">
        <f t="shared" si="4"/>
        <v>20</v>
      </c>
      <c r="R8" s="45">
        <f t="shared" si="5"/>
        <v>50</v>
      </c>
      <c r="S8" s="54">
        <v>80</v>
      </c>
      <c r="T8" s="52">
        <f t="shared" si="6"/>
        <v>220</v>
      </c>
      <c r="U8" s="47">
        <v>300</v>
      </c>
      <c r="V8" s="47">
        <f t="shared" si="7"/>
        <v>26.666666666666668</v>
      </c>
      <c r="W8" t="s">
        <v>76</v>
      </c>
    </row>
    <row r="9" spans="1:23" ht="22.15">
      <c r="C9" s="43">
        <v>8</v>
      </c>
      <c r="D9" s="43">
        <v>15</v>
      </c>
      <c r="E9" s="44">
        <f>C9+D9</f>
        <v>23</v>
      </c>
      <c r="F9" s="45">
        <f>C9/E9*100</f>
        <v>34.782608695652172</v>
      </c>
      <c r="G9" s="46">
        <v>45</v>
      </c>
      <c r="H9" s="52">
        <f t="shared" si="2"/>
        <v>255</v>
      </c>
      <c r="I9" s="47">
        <v>300</v>
      </c>
      <c r="J9" s="47">
        <f>G9/I9*100</f>
        <v>15</v>
      </c>
      <c r="O9" s="43">
        <v>7</v>
      </c>
      <c r="P9" s="43">
        <v>19</v>
      </c>
      <c r="Q9" s="44">
        <f t="shared" si="4"/>
        <v>26</v>
      </c>
      <c r="R9" s="45">
        <f t="shared" si="5"/>
        <v>26.923076923076923</v>
      </c>
      <c r="S9" s="46">
        <v>50</v>
      </c>
      <c r="T9" s="52">
        <f t="shared" si="6"/>
        <v>250</v>
      </c>
      <c r="U9" s="47">
        <v>300</v>
      </c>
      <c r="V9" s="47">
        <f t="shared" si="7"/>
        <v>16.666666666666664</v>
      </c>
    </row>
    <row r="10" spans="1:23" ht="22.15">
      <c r="C10" s="43">
        <v>0</v>
      </c>
      <c r="D10" s="43">
        <v>1</v>
      </c>
      <c r="E10" s="44">
        <f t="shared" ref="E10:E11" si="8">C10+D10</f>
        <v>1</v>
      </c>
      <c r="F10" s="45">
        <f t="shared" ref="F10:F11" si="9">C10/E10*100</f>
        <v>0</v>
      </c>
      <c r="G10" s="46">
        <v>0</v>
      </c>
      <c r="H10" s="52">
        <f t="shared" si="2"/>
        <v>300</v>
      </c>
      <c r="I10" s="47">
        <v>300</v>
      </c>
      <c r="J10" s="47">
        <f t="shared" ref="J10" si="10">G10/I10*100</f>
        <v>0</v>
      </c>
      <c r="O10" s="43">
        <v>10</v>
      </c>
      <c r="P10" s="43">
        <v>19</v>
      </c>
      <c r="Q10" s="44">
        <f t="shared" si="4"/>
        <v>29</v>
      </c>
      <c r="R10" s="45">
        <f t="shared" si="5"/>
        <v>34.482758620689658</v>
      </c>
      <c r="S10" s="46">
        <v>83</v>
      </c>
      <c r="T10" s="52">
        <f t="shared" si="6"/>
        <v>217</v>
      </c>
      <c r="U10" s="47">
        <v>300</v>
      </c>
      <c r="V10" s="47">
        <f t="shared" si="7"/>
        <v>27.666666666666668</v>
      </c>
    </row>
    <row r="11" spans="1:23" ht="22.15">
      <c r="C11" s="43">
        <v>4</v>
      </c>
      <c r="D11" s="43">
        <v>5</v>
      </c>
      <c r="E11" s="44">
        <f t="shared" si="8"/>
        <v>9</v>
      </c>
      <c r="F11" s="45">
        <f t="shared" si="9"/>
        <v>44.444444444444443</v>
      </c>
      <c r="G11" s="46">
        <v>38</v>
      </c>
      <c r="H11" s="52">
        <f t="shared" si="2"/>
        <v>262</v>
      </c>
      <c r="I11" s="47">
        <v>300</v>
      </c>
      <c r="J11" s="47">
        <f>G11/I11*100</f>
        <v>12.666666666666668</v>
      </c>
      <c r="O11" s="43">
        <v>3</v>
      </c>
      <c r="P11" s="43">
        <v>9</v>
      </c>
      <c r="Q11" s="44">
        <f t="shared" si="4"/>
        <v>12</v>
      </c>
      <c r="R11" s="45">
        <f t="shared" si="5"/>
        <v>25</v>
      </c>
      <c r="S11" s="46">
        <v>19</v>
      </c>
      <c r="T11" s="52">
        <f t="shared" si="6"/>
        <v>281</v>
      </c>
      <c r="U11" s="47">
        <v>300</v>
      </c>
      <c r="V11" s="47">
        <f t="shared" si="7"/>
        <v>6.3333333333333339</v>
      </c>
    </row>
    <row r="12" spans="1:23" ht="22.15">
      <c r="C12" s="43">
        <v>7</v>
      </c>
      <c r="D12" s="43">
        <v>16</v>
      </c>
      <c r="E12" s="44">
        <f t="shared" ref="E12" si="11">C12+D12</f>
        <v>23</v>
      </c>
      <c r="F12" s="45">
        <f t="shared" ref="F12" si="12">C12/E12*100</f>
        <v>30.434782608695656</v>
      </c>
      <c r="G12" s="46">
        <v>39</v>
      </c>
      <c r="H12" s="52">
        <f t="shared" si="2"/>
        <v>261</v>
      </c>
      <c r="I12" s="47">
        <v>300</v>
      </c>
      <c r="J12" s="47">
        <f>G12/I12*100</f>
        <v>13</v>
      </c>
      <c r="O12" s="43">
        <v>5</v>
      </c>
      <c r="P12" s="43">
        <v>20</v>
      </c>
      <c r="Q12" s="44">
        <f t="shared" si="4"/>
        <v>25</v>
      </c>
      <c r="R12" s="45">
        <f t="shared" si="5"/>
        <v>20</v>
      </c>
      <c r="S12" s="46">
        <v>64</v>
      </c>
      <c r="T12" s="52">
        <f t="shared" si="6"/>
        <v>236</v>
      </c>
      <c r="U12" s="47">
        <v>300</v>
      </c>
      <c r="V12" s="47">
        <f t="shared" si="7"/>
        <v>21.333333333333336</v>
      </c>
    </row>
    <row r="13" spans="1:23" ht="22.15">
      <c r="B13" s="59"/>
      <c r="C13" s="72" t="s">
        <v>67</v>
      </c>
      <c r="D13" s="73"/>
      <c r="E13" s="73"/>
      <c r="F13" s="74"/>
      <c r="H13" s="48" t="s">
        <v>78</v>
      </c>
      <c r="I13" s="48"/>
      <c r="J13" s="48"/>
      <c r="K13" s="48"/>
      <c r="O13" s="43">
        <v>3</v>
      </c>
      <c r="P13" s="43">
        <v>16</v>
      </c>
      <c r="Q13" s="44">
        <f t="shared" si="4"/>
        <v>19</v>
      </c>
      <c r="R13" s="45">
        <f t="shared" si="5"/>
        <v>15.789473684210526</v>
      </c>
      <c r="S13" s="46">
        <v>60</v>
      </c>
      <c r="T13" s="52">
        <f t="shared" si="6"/>
        <v>240</v>
      </c>
      <c r="U13" s="47">
        <v>300</v>
      </c>
      <c r="V13" s="47">
        <f t="shared" si="7"/>
        <v>20</v>
      </c>
    </row>
    <row r="14" spans="1:23" ht="22.15">
      <c r="B14" s="62"/>
      <c r="C14" s="63"/>
      <c r="D14" s="63" t="s">
        <v>68</v>
      </c>
      <c r="E14" s="64" t="s">
        <v>69</v>
      </c>
      <c r="F14" s="65"/>
      <c r="H14" s="49"/>
      <c r="I14" s="49" t="s">
        <v>70</v>
      </c>
      <c r="J14" s="49" t="s">
        <v>69</v>
      </c>
      <c r="K14" s="48"/>
      <c r="O14" s="43"/>
      <c r="P14" s="43"/>
      <c r="Q14" s="44">
        <f t="shared" si="4"/>
        <v>0</v>
      </c>
      <c r="R14" s="45" t="e">
        <f t="shared" si="5"/>
        <v>#DIV/0!</v>
      </c>
      <c r="S14" s="54">
        <v>45</v>
      </c>
      <c r="T14" s="52">
        <f t="shared" si="6"/>
        <v>255</v>
      </c>
      <c r="U14" s="47">
        <v>300</v>
      </c>
      <c r="V14" s="47">
        <f t="shared" si="7"/>
        <v>15</v>
      </c>
      <c r="W14" t="s">
        <v>76</v>
      </c>
    </row>
    <row r="15" spans="1:23" ht="22.15">
      <c r="B15" s="66"/>
      <c r="C15" s="67" t="s">
        <v>71</v>
      </c>
      <c r="D15" s="68">
        <f>AVERAGE(F5:F12)</f>
        <v>29.064872325741892</v>
      </c>
      <c r="E15" s="69">
        <f>AVERAGE(R5:R7,R9:R13,R15:R16,R18:R19)</f>
        <v>27.472563862283085</v>
      </c>
      <c r="F15" s="70"/>
      <c r="H15" s="49" t="s">
        <v>71</v>
      </c>
      <c r="I15" s="50">
        <f>AVERAGE(J5:J12)</f>
        <v>9.6666666666666661</v>
      </c>
      <c r="J15" s="50">
        <f>AVERAGE(V5:V7,V9:V13,V15:V16,V18:V19)</f>
        <v>17.694444444444446</v>
      </c>
      <c r="K15" s="53"/>
      <c r="O15" s="43">
        <v>7</v>
      </c>
      <c r="P15" s="43">
        <v>11</v>
      </c>
      <c r="Q15" s="44">
        <f t="shared" si="4"/>
        <v>18</v>
      </c>
      <c r="R15" s="45">
        <f t="shared" si="5"/>
        <v>38.888888888888893</v>
      </c>
      <c r="S15" s="46">
        <v>69</v>
      </c>
      <c r="T15" s="52">
        <f t="shared" si="6"/>
        <v>231</v>
      </c>
      <c r="U15" s="47">
        <v>300</v>
      </c>
      <c r="V15" s="47">
        <f t="shared" si="7"/>
        <v>23</v>
      </c>
    </row>
    <row r="16" spans="1:23" ht="22.15">
      <c r="B16" s="71"/>
      <c r="C16" s="64" t="s">
        <v>72</v>
      </c>
      <c r="D16" s="68">
        <f>_xlfn.STDEV.S(F5:F12)/SQRT(8)</f>
        <v>5.1263455072339132</v>
      </c>
      <c r="E16" s="69">
        <f>_xlfn.STDEV.S(R5:R7,R9:R13,R15:R16,R18:R19)/SQRT(12)</f>
        <v>2.638947900117091</v>
      </c>
      <c r="F16" s="70"/>
      <c r="H16" s="49" t="s">
        <v>72</v>
      </c>
      <c r="I16" s="50">
        <f>_xlfn.STDEV.S(J5:J12)/SQRT(8)</f>
        <v>2.1343747458109501</v>
      </c>
      <c r="J16" s="50">
        <f>_xlfn.STDEV.S(V5:V7,V9:V13,V15:V16,V18:V19)/SQRT(12)</f>
        <v>1.7453441352331673</v>
      </c>
      <c r="K16" s="53"/>
      <c r="O16" s="43">
        <v>2</v>
      </c>
      <c r="P16" s="43">
        <v>15</v>
      </c>
      <c r="Q16" s="44">
        <f t="shared" si="4"/>
        <v>17</v>
      </c>
      <c r="R16" s="45">
        <f t="shared" si="5"/>
        <v>11.76470588235294</v>
      </c>
      <c r="S16" s="46">
        <v>34</v>
      </c>
      <c r="T16" s="52">
        <f t="shared" si="6"/>
        <v>266</v>
      </c>
      <c r="U16" s="47">
        <v>300</v>
      </c>
      <c r="V16" s="47">
        <f t="shared" si="7"/>
        <v>11.333333333333332</v>
      </c>
    </row>
    <row r="17" spans="2:23" ht="22.15">
      <c r="B17" s="59"/>
      <c r="C17" s="72"/>
      <c r="D17" s="73"/>
      <c r="E17" s="73"/>
      <c r="F17" s="74"/>
      <c r="G17" s="48"/>
      <c r="H17" s="48"/>
      <c r="O17" s="43"/>
      <c r="P17" s="43"/>
      <c r="Q17" s="44">
        <f t="shared" si="4"/>
        <v>0</v>
      </c>
      <c r="R17" s="45" t="e">
        <f t="shared" si="5"/>
        <v>#DIV/0!</v>
      </c>
      <c r="S17" s="54">
        <v>43</v>
      </c>
      <c r="T17" s="52">
        <f t="shared" si="6"/>
        <v>257</v>
      </c>
      <c r="U17" s="47">
        <v>300</v>
      </c>
      <c r="V17" s="47">
        <f t="shared" si="7"/>
        <v>14.333333333333334</v>
      </c>
      <c r="W17" t="s">
        <v>76</v>
      </c>
    </row>
    <row r="18" spans="2:23" ht="22.15">
      <c r="B18" s="59"/>
      <c r="C18" s="72"/>
      <c r="D18" s="73"/>
      <c r="E18" s="73"/>
      <c r="F18" s="74"/>
      <c r="G18" s="48"/>
      <c r="H18" s="48"/>
      <c r="O18" s="43">
        <v>4</v>
      </c>
      <c r="P18" s="43">
        <v>15</v>
      </c>
      <c r="Q18" s="44">
        <f t="shared" si="4"/>
        <v>19</v>
      </c>
      <c r="R18" s="45">
        <f t="shared" si="5"/>
        <v>21.052631578947366</v>
      </c>
      <c r="S18" s="46">
        <v>36</v>
      </c>
      <c r="T18" s="52">
        <f t="shared" si="6"/>
        <v>264</v>
      </c>
      <c r="U18" s="47">
        <v>300</v>
      </c>
      <c r="V18" s="47">
        <f t="shared" si="7"/>
        <v>12</v>
      </c>
    </row>
    <row r="19" spans="2:23" ht="22.15">
      <c r="B19" s="59"/>
      <c r="C19" s="64" t="s">
        <v>73</v>
      </c>
      <c r="D19" s="60"/>
      <c r="E19" s="61"/>
      <c r="F19" s="74"/>
      <c r="H19" s="48" t="s">
        <v>77</v>
      </c>
      <c r="I19" s="48"/>
      <c r="J19" s="48"/>
      <c r="O19" s="43">
        <v>8</v>
      </c>
      <c r="P19" s="43">
        <v>16</v>
      </c>
      <c r="Q19" s="44">
        <f t="shared" si="4"/>
        <v>24</v>
      </c>
      <c r="R19" s="45">
        <f t="shared" si="5"/>
        <v>33.333333333333329</v>
      </c>
      <c r="S19" s="46">
        <v>71</v>
      </c>
      <c r="T19" s="52">
        <f t="shared" si="6"/>
        <v>229</v>
      </c>
      <c r="U19" s="47">
        <v>300</v>
      </c>
      <c r="V19" s="47">
        <f t="shared" si="7"/>
        <v>23.666666666666668</v>
      </c>
    </row>
    <row r="20" spans="2:23">
      <c r="B20" s="59"/>
      <c r="C20" s="75"/>
      <c r="D20" s="64" t="s">
        <v>68</v>
      </c>
      <c r="E20" s="65" t="s">
        <v>69</v>
      </c>
      <c r="F20" s="74"/>
      <c r="H20" s="49"/>
      <c r="I20" s="49" t="s">
        <v>70</v>
      </c>
      <c r="J20" s="49" t="s">
        <v>69</v>
      </c>
    </row>
    <row r="21" spans="2:23">
      <c r="B21" s="59"/>
      <c r="C21" s="64" t="s">
        <v>71</v>
      </c>
      <c r="D21" s="76">
        <f>AVERAGE(C5:C12)</f>
        <v>4.375</v>
      </c>
      <c r="E21" s="77">
        <f>AVERAGE(O5:O7,O9:O13,O15:O16,O18:O19)</f>
        <v>5.666666666666667</v>
      </c>
      <c r="F21" s="74"/>
      <c r="H21" s="49" t="s">
        <v>71</v>
      </c>
      <c r="I21" s="50">
        <f>AVERAGE(E5:E12)</f>
        <v>13.625</v>
      </c>
      <c r="J21" s="50">
        <f>AVERAGE(Q5:Q7,Q9:Q13,Q15:Q16,Q18:Q19)</f>
        <v>20.583333333333332</v>
      </c>
      <c r="S21" s="48"/>
      <c r="T21" s="48"/>
      <c r="U21" s="48"/>
    </row>
    <row r="22" spans="2:23">
      <c r="B22" s="59"/>
      <c r="C22" s="64" t="s">
        <v>72</v>
      </c>
      <c r="D22" s="77">
        <f>_xlfn.STDEV.S(C5:C12)/SQRT(8)</f>
        <v>1.0511473323401026</v>
      </c>
      <c r="E22" s="78">
        <f>_xlfn.STDEV.S(O5:O7,O9:O13,O15:O16,O18:O19)/SQRT(12)</f>
        <v>0.69992784620915749</v>
      </c>
      <c r="F22" s="74"/>
      <c r="H22" s="49" t="s">
        <v>72</v>
      </c>
      <c r="I22" s="50">
        <f>_xlfn.STDEV.S(E5:E12)/SQRT(8)</f>
        <v>2.9028157512515818</v>
      </c>
      <c r="J22" s="50">
        <f>_xlfn.STDEV.S(Q5:Q7,Q9:Q13,Q15:Q16,Q18:Q19)/SQRT(12)</f>
        <v>1.5881108146461196</v>
      </c>
      <c r="S22" s="48"/>
      <c r="T22" s="48"/>
      <c r="U22" s="48"/>
    </row>
    <row r="23" spans="2:23">
      <c r="B23" s="59"/>
      <c r="C23" s="79"/>
      <c r="D23" s="73"/>
      <c r="E23" s="73"/>
      <c r="F23" s="74"/>
      <c r="O23" t="s">
        <v>79</v>
      </c>
      <c r="S23" s="53"/>
      <c r="T23" s="53"/>
      <c r="U23" s="48"/>
    </row>
    <row r="24" spans="2:23">
      <c r="B24" s="59"/>
      <c r="C24" s="67"/>
      <c r="D24" s="80"/>
      <c r="E24" s="80"/>
      <c r="F24" s="81"/>
      <c r="G24" s="48"/>
      <c r="H24" s="48"/>
      <c r="O24" s="49" t="s">
        <v>78</v>
      </c>
      <c r="P24" s="86"/>
      <c r="Q24" s="86"/>
      <c r="R24" s="86" t="s">
        <v>80</v>
      </c>
      <c r="S24" s="50" t="s">
        <v>81</v>
      </c>
      <c r="T24" s="53"/>
      <c r="U24" s="48"/>
    </row>
    <row r="25" spans="2:23">
      <c r="C25" s="48"/>
      <c r="D25" s="48"/>
      <c r="E25" s="48"/>
      <c r="F25" s="48"/>
      <c r="G25" s="48"/>
      <c r="H25" s="48"/>
      <c r="O25" s="49" t="s">
        <v>77</v>
      </c>
      <c r="P25" s="87"/>
      <c r="Q25" s="88"/>
      <c r="R25" s="86" t="s">
        <v>82</v>
      </c>
      <c r="S25" s="49" t="s">
        <v>83</v>
      </c>
      <c r="T25" s="48"/>
      <c r="U25" s="48"/>
    </row>
    <row r="26" spans="2:23">
      <c r="C26" s="48"/>
      <c r="D26" s="48"/>
      <c r="E26" s="48"/>
      <c r="F26" s="48"/>
      <c r="G26" s="48"/>
      <c r="H26" s="48"/>
      <c r="O26" s="48"/>
      <c r="P26" s="48"/>
      <c r="Q26" s="48"/>
      <c r="R26" s="48"/>
      <c r="S26" s="48"/>
      <c r="T26" s="48"/>
      <c r="U26" s="48"/>
    </row>
    <row r="27" spans="2:23">
      <c r="C27" s="48"/>
      <c r="D27" s="48"/>
      <c r="E27" s="48"/>
      <c r="F27" s="48"/>
      <c r="G27" s="48"/>
      <c r="H27" s="48"/>
      <c r="O27" s="48"/>
      <c r="P27" s="48"/>
      <c r="Q27" s="48"/>
      <c r="R27" s="48"/>
      <c r="S27" s="48"/>
      <c r="T27" s="48"/>
      <c r="U27" s="48"/>
    </row>
    <row r="28" spans="2:23">
      <c r="C28" s="48"/>
      <c r="D28" s="48"/>
      <c r="E28" s="48"/>
      <c r="F28" s="48"/>
      <c r="O28" s="48"/>
      <c r="P28" s="48"/>
      <c r="Q28" s="48"/>
      <c r="R28" s="48"/>
      <c r="S28" s="48"/>
      <c r="T28" s="48"/>
      <c r="U28" s="48"/>
    </row>
    <row r="29" spans="2:23">
      <c r="C29" s="48"/>
      <c r="D29" s="48"/>
      <c r="E29" s="48"/>
      <c r="F29" s="48"/>
      <c r="O29" s="48"/>
      <c r="P29" s="48"/>
      <c r="Q29" s="48"/>
      <c r="R29" s="48"/>
      <c r="S29" s="48"/>
      <c r="T29" s="48"/>
      <c r="U29" s="48"/>
    </row>
    <row r="30" spans="2:23">
      <c r="O30" s="48"/>
      <c r="P30" s="48"/>
      <c r="Q30" s="48"/>
      <c r="R30" s="48"/>
      <c r="S30" s="48"/>
      <c r="T30" s="48"/>
      <c r="U30" s="48"/>
    </row>
    <row r="31" spans="2:23">
      <c r="O31" s="48"/>
      <c r="P31" s="48"/>
      <c r="Q31" s="48"/>
      <c r="R31" s="48"/>
      <c r="S31" s="48"/>
      <c r="T31" s="48"/>
      <c r="U31" s="48"/>
    </row>
    <row r="32" spans="2:23">
      <c r="O32" s="48"/>
      <c r="P32" s="48"/>
      <c r="Q32" s="48"/>
      <c r="R32" s="48"/>
      <c r="S32" s="48"/>
      <c r="T32" s="48"/>
      <c r="U32" s="48"/>
    </row>
    <row r="33" spans="15:21">
      <c r="O33" s="48"/>
      <c r="P33" s="48"/>
      <c r="Q33" s="48"/>
      <c r="R33" s="48"/>
      <c r="S33" s="48"/>
      <c r="T33" s="48"/>
      <c r="U33" s="48"/>
    </row>
    <row r="34" spans="15:21">
      <c r="O34" s="48"/>
      <c r="P34" s="48"/>
      <c r="Q34" s="48"/>
      <c r="R34" s="48"/>
      <c r="S34" s="48"/>
      <c r="T34" s="48"/>
      <c r="U34" s="48"/>
    </row>
    <row r="35" spans="15:21">
      <c r="O35" s="48"/>
      <c r="P35" s="48"/>
      <c r="Q35" s="48"/>
      <c r="R35" s="48"/>
      <c r="S35" s="48"/>
      <c r="T35" s="48"/>
      <c r="U35" s="48"/>
    </row>
    <row r="36" spans="15:21">
      <c r="O36" s="48"/>
      <c r="P36" s="48"/>
      <c r="Q36" s="48"/>
      <c r="R36" s="48"/>
      <c r="S36" s="48"/>
      <c r="T36" s="48"/>
      <c r="U36" s="48"/>
    </row>
    <row r="37" spans="15:21">
      <c r="O37" s="48"/>
      <c r="P37" s="48"/>
      <c r="Q37" s="48"/>
      <c r="R37" s="48"/>
      <c r="S37" s="48"/>
      <c r="T37" s="48"/>
      <c r="U37" s="48"/>
    </row>
  </sheetData>
  <mergeCells count="4">
    <mergeCell ref="C3:F3"/>
    <mergeCell ref="G3:J3"/>
    <mergeCell ref="O3:R3"/>
    <mergeCell ref="S3:V3"/>
  </mergeCells>
  <phoneticPr fontId="2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1</vt:i4>
      </vt:variant>
    </vt:vector>
  </HeadingPairs>
  <TitlesOfParts>
    <vt:vector size="3" baseType="lpstr">
      <vt:lpstr>211104 OF (drug) </vt:lpstr>
      <vt:lpstr> EPM</vt:lpstr>
      <vt:lpstr>'211104 OF (drug) 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河南絢子</dc:creator>
  <cp:keywords/>
  <dc:description/>
  <cp:lastModifiedBy>絢子 河南</cp:lastModifiedBy>
  <cp:revision/>
  <dcterms:created xsi:type="dcterms:W3CDTF">2020-08-18T08:28:41Z</dcterms:created>
  <dcterms:modified xsi:type="dcterms:W3CDTF">2023-11-12T08:53:45Z</dcterms:modified>
  <cp:category/>
  <cp:contentStatus/>
</cp:coreProperties>
</file>